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en/Dropbox/My Mac (eduroam-208-79.zdv.Uni-Mainz.DE)/Desktop/"/>
    </mc:Choice>
  </mc:AlternateContent>
  <xr:revisionPtr revIDLastSave="0" documentId="13_ncr:1_{FD112880-C479-B24D-8C08-E93EAC18E416}" xr6:coauthVersionLast="47" xr6:coauthVersionMax="47" xr10:uidLastSave="{00000000-0000-0000-0000-000000000000}"/>
  <bookViews>
    <workbookView xWindow="0" yWindow="500" windowWidth="25440" windowHeight="15400" xr2:uid="{2B1AA024-678E-4523-9CD9-7DC998CA7C56}"/>
  </bookViews>
  <sheets>
    <sheet name="Fig.1b" sheetId="22" r:id="rId1"/>
    <sheet name="Fig.1d" sheetId="1" r:id="rId2"/>
    <sheet name="Fig.1f" sheetId="2" r:id="rId3"/>
    <sheet name="Fig.1h" sheetId="3" r:id="rId4"/>
    <sheet name="Fig.1j" sheetId="4" r:id="rId5"/>
    <sheet name="Fig.1l" sheetId="5" r:id="rId6"/>
    <sheet name="Fig.2b,e" sheetId="6" r:id="rId7"/>
    <sheet name="Fig.2c,d,f" sheetId="7" r:id="rId8"/>
    <sheet name="Fig.5b" sheetId="8" r:id="rId9"/>
    <sheet name="Fig.5c" sheetId="9" r:id="rId10"/>
    <sheet name="Fig.5d" sheetId="10" r:id="rId11"/>
    <sheet name="Fig.5e" sheetId="11" r:id="rId12"/>
    <sheet name="Fig.5h" sheetId="12" r:id="rId13"/>
    <sheet name="Fig.6b" sheetId="13" r:id="rId14"/>
    <sheet name="Fig.6c" sheetId="14" r:id="rId15"/>
    <sheet name="Supp.Fig1b" sheetId="15" r:id="rId16"/>
    <sheet name="Supp.Fig1c" sheetId="16" r:id="rId17"/>
    <sheet name="Supp.Fig1d" sheetId="17" r:id="rId18"/>
    <sheet name="Supp.Fig.2a" sheetId="18" r:id="rId19"/>
    <sheet name="Supp.Fig.3a" sheetId="19" r:id="rId20"/>
    <sheet name="Supp.Fig3b " sheetId="20" r:id="rId21"/>
    <sheet name="Supp.Fig3c" sheetId="21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21" l="1"/>
  <c r="H35" i="21" s="1"/>
  <c r="E35" i="21"/>
  <c r="G32" i="21"/>
  <c r="E32" i="21"/>
  <c r="H32" i="21" s="1"/>
  <c r="I32" i="21" s="1"/>
  <c r="J32" i="21" s="1"/>
  <c r="G29" i="21"/>
  <c r="E29" i="21"/>
  <c r="G26" i="21"/>
  <c r="E26" i="21"/>
  <c r="H26" i="21" s="1"/>
  <c r="I26" i="21" s="1"/>
  <c r="J26" i="21" s="1"/>
  <c r="G23" i="21"/>
  <c r="E23" i="21"/>
  <c r="G20" i="21"/>
  <c r="H20" i="21" s="1"/>
  <c r="I20" i="21" s="1"/>
  <c r="J20" i="21" s="1"/>
  <c r="E20" i="21"/>
  <c r="G17" i="21"/>
  <c r="E17" i="21"/>
  <c r="G14" i="21"/>
  <c r="E14" i="21"/>
  <c r="H14" i="21" s="1"/>
  <c r="I14" i="21" s="1"/>
  <c r="J14" i="21" s="1"/>
  <c r="G11" i="21"/>
  <c r="E11" i="21"/>
  <c r="H11" i="21" s="1"/>
  <c r="G8" i="21"/>
  <c r="E8" i="21"/>
  <c r="H8" i="21" s="1"/>
  <c r="I8" i="21" s="1"/>
  <c r="J8" i="21" s="1"/>
  <c r="G5" i="21"/>
  <c r="E5" i="21"/>
  <c r="H5" i="21" s="1"/>
  <c r="H2" i="21"/>
  <c r="I2" i="21" s="1"/>
  <c r="J2" i="21" s="1"/>
  <c r="G2" i="21"/>
  <c r="E2" i="21"/>
  <c r="G71" i="20"/>
  <c r="E71" i="20"/>
  <c r="G68" i="20"/>
  <c r="E68" i="20"/>
  <c r="G65" i="20"/>
  <c r="E65" i="20"/>
  <c r="H65" i="20" s="1"/>
  <c r="G62" i="20"/>
  <c r="E62" i="20"/>
  <c r="H62" i="20" s="1"/>
  <c r="I62" i="20" s="1"/>
  <c r="J62" i="20" s="1"/>
  <c r="G59" i="20"/>
  <c r="E59" i="20"/>
  <c r="H59" i="20" s="1"/>
  <c r="G56" i="20"/>
  <c r="E56" i="20"/>
  <c r="H56" i="20" s="1"/>
  <c r="I56" i="20" s="1"/>
  <c r="J56" i="20" s="1"/>
  <c r="G53" i="20"/>
  <c r="E53" i="20"/>
  <c r="G50" i="20"/>
  <c r="E50" i="20"/>
  <c r="H50" i="20" s="1"/>
  <c r="I50" i="20" s="1"/>
  <c r="J50" i="20" s="1"/>
  <c r="G47" i="20"/>
  <c r="E47" i="20"/>
  <c r="H47" i="20" s="1"/>
  <c r="G44" i="20"/>
  <c r="E44" i="20"/>
  <c r="H44" i="20" s="1"/>
  <c r="I44" i="20" s="1"/>
  <c r="J44" i="20" s="1"/>
  <c r="G41" i="20"/>
  <c r="E41" i="20"/>
  <c r="G38" i="20"/>
  <c r="E38" i="20"/>
  <c r="H38" i="20" s="1"/>
  <c r="I38" i="20" s="1"/>
  <c r="J38" i="20" s="1"/>
  <c r="G35" i="20"/>
  <c r="H35" i="20" s="1"/>
  <c r="E35" i="20"/>
  <c r="G32" i="20"/>
  <c r="E32" i="20"/>
  <c r="H32" i="20" s="1"/>
  <c r="I32" i="20" s="1"/>
  <c r="J32" i="20" s="1"/>
  <c r="G29" i="20"/>
  <c r="E29" i="20"/>
  <c r="H29" i="20" s="1"/>
  <c r="G26" i="20"/>
  <c r="E26" i="20"/>
  <c r="H26" i="20" s="1"/>
  <c r="I26" i="20" s="1"/>
  <c r="J26" i="20" s="1"/>
  <c r="G23" i="20"/>
  <c r="E23" i="20"/>
  <c r="G20" i="20"/>
  <c r="E20" i="20"/>
  <c r="H20" i="20" s="1"/>
  <c r="I20" i="20" s="1"/>
  <c r="J20" i="20" s="1"/>
  <c r="G17" i="20"/>
  <c r="E17" i="20"/>
  <c r="G14" i="20"/>
  <c r="E14" i="20"/>
  <c r="H14" i="20" s="1"/>
  <c r="I14" i="20" s="1"/>
  <c r="J14" i="20" s="1"/>
  <c r="G11" i="20"/>
  <c r="E11" i="20"/>
  <c r="H11" i="20" s="1"/>
  <c r="G8" i="20"/>
  <c r="E8" i="20"/>
  <c r="G5" i="20"/>
  <c r="E5" i="20"/>
  <c r="H5" i="20" s="1"/>
  <c r="G2" i="20"/>
  <c r="H2" i="20" s="1"/>
  <c r="I2" i="20" s="1"/>
  <c r="J2" i="20" s="1"/>
  <c r="E2" i="20"/>
  <c r="F53" i="19"/>
  <c r="D53" i="19"/>
  <c r="G53" i="19" s="1"/>
  <c r="F50" i="19"/>
  <c r="D50" i="19"/>
  <c r="G50" i="19" s="1"/>
  <c r="H50" i="19" s="1"/>
  <c r="I50" i="19" s="1"/>
  <c r="K50" i="19" s="1"/>
  <c r="F47" i="19"/>
  <c r="D47" i="19"/>
  <c r="G47" i="19" s="1"/>
  <c r="F44" i="19"/>
  <c r="D44" i="19"/>
  <c r="G44" i="19" s="1"/>
  <c r="H44" i="19" s="1"/>
  <c r="I44" i="19" s="1"/>
  <c r="K44" i="19" s="1"/>
  <c r="F41" i="19"/>
  <c r="D41" i="19"/>
  <c r="G41" i="19" s="1"/>
  <c r="F38" i="19"/>
  <c r="D38" i="19"/>
  <c r="F35" i="19"/>
  <c r="D35" i="19"/>
  <c r="G35" i="19" s="1"/>
  <c r="F32" i="19"/>
  <c r="D32" i="19"/>
  <c r="G32" i="19" s="1"/>
  <c r="H32" i="19" s="1"/>
  <c r="I32" i="19" s="1"/>
  <c r="K32" i="19" s="1"/>
  <c r="F29" i="19"/>
  <c r="D29" i="19"/>
  <c r="G29" i="19" s="1"/>
  <c r="F26" i="19"/>
  <c r="D26" i="19"/>
  <c r="G26" i="19" s="1"/>
  <c r="H26" i="19" s="1"/>
  <c r="I26" i="19" s="1"/>
  <c r="K26" i="19" s="1"/>
  <c r="F23" i="19"/>
  <c r="D23" i="19"/>
  <c r="G23" i="19" s="1"/>
  <c r="F20" i="19"/>
  <c r="D20" i="19"/>
  <c r="F17" i="19"/>
  <c r="D17" i="19"/>
  <c r="G17" i="19" s="1"/>
  <c r="F14" i="19"/>
  <c r="D14" i="19"/>
  <c r="G14" i="19" s="1"/>
  <c r="H14" i="19" s="1"/>
  <c r="I14" i="19" s="1"/>
  <c r="K14" i="19" s="1"/>
  <c r="F11" i="19"/>
  <c r="D11" i="19"/>
  <c r="G11" i="19" s="1"/>
  <c r="F8" i="19"/>
  <c r="D8" i="19"/>
  <c r="G8" i="19" s="1"/>
  <c r="H8" i="19" s="1"/>
  <c r="I8" i="19" s="1"/>
  <c r="K8" i="19" s="1"/>
  <c r="F5" i="19"/>
  <c r="D5" i="19"/>
  <c r="G5" i="19" s="1"/>
  <c r="F2" i="19"/>
  <c r="D2" i="19"/>
  <c r="I5" i="21" l="1"/>
  <c r="J5" i="21" s="1"/>
  <c r="H23" i="21"/>
  <c r="I23" i="21" s="1"/>
  <c r="J23" i="21" s="1"/>
  <c r="I59" i="20"/>
  <c r="J59" i="20" s="1"/>
  <c r="G2" i="19"/>
  <c r="H2" i="19" s="1"/>
  <c r="I2" i="19" s="1"/>
  <c r="K2" i="19" s="1"/>
  <c r="G20" i="19"/>
  <c r="H20" i="19" s="1"/>
  <c r="I20" i="19" s="1"/>
  <c r="K20" i="19" s="1"/>
  <c r="G38" i="19"/>
  <c r="H38" i="19" s="1"/>
  <c r="I38" i="19" s="1"/>
  <c r="K38" i="19" s="1"/>
  <c r="H17" i="20"/>
  <c r="I17" i="20" s="1"/>
  <c r="J17" i="20" s="1"/>
  <c r="H68" i="20"/>
  <c r="I68" i="20" s="1"/>
  <c r="J68" i="20" s="1"/>
  <c r="H29" i="21"/>
  <c r="H53" i="20"/>
  <c r="I53" i="20" s="1"/>
  <c r="J53" i="20" s="1"/>
  <c r="H41" i="19"/>
  <c r="I41" i="19" s="1"/>
  <c r="K41" i="19" s="1"/>
  <c r="I5" i="20"/>
  <c r="J5" i="20" s="1"/>
  <c r="H71" i="20"/>
  <c r="H23" i="20"/>
  <c r="I23" i="20" s="1"/>
  <c r="J23" i="20" s="1"/>
  <c r="H17" i="21"/>
  <c r="I17" i="21" s="1"/>
  <c r="J17" i="21" s="1"/>
  <c r="I35" i="20"/>
  <c r="J35" i="20" s="1"/>
  <c r="H5" i="19"/>
  <c r="I5" i="19" s="1"/>
  <c r="K5" i="19" s="1"/>
  <c r="H8" i="20"/>
  <c r="I8" i="20" s="1"/>
  <c r="J8" i="20" s="1"/>
  <c r="H41" i="20"/>
  <c r="I41" i="20" s="1"/>
  <c r="J41" i="20" s="1"/>
  <c r="I11" i="21"/>
  <c r="J11" i="21" s="1"/>
  <c r="I35" i="21"/>
  <c r="J35" i="21" s="1"/>
  <c r="I29" i="21"/>
  <c r="J29" i="21" s="1"/>
  <c r="I11" i="20"/>
  <c r="J11" i="20" s="1"/>
  <c r="I29" i="20"/>
  <c r="J29" i="20" s="1"/>
  <c r="I47" i="20"/>
  <c r="J47" i="20" s="1"/>
  <c r="I65" i="20"/>
  <c r="J65" i="20" s="1"/>
  <c r="H17" i="19"/>
  <c r="I17" i="19" s="1"/>
  <c r="K17" i="19" s="1"/>
  <c r="H35" i="19"/>
  <c r="I35" i="19" s="1"/>
  <c r="K35" i="19" s="1"/>
  <c r="H53" i="19"/>
  <c r="I53" i="19" s="1"/>
  <c r="K53" i="19" s="1"/>
  <c r="H11" i="19"/>
  <c r="I11" i="19" s="1"/>
  <c r="K11" i="19" s="1"/>
  <c r="H29" i="19"/>
  <c r="I29" i="19" s="1"/>
  <c r="K29" i="19" s="1"/>
  <c r="H47" i="19"/>
  <c r="I47" i="19" s="1"/>
  <c r="K47" i="19" s="1"/>
  <c r="I71" i="20" l="1"/>
  <c r="J71" i="20" s="1"/>
  <c r="H23" i="19"/>
  <c r="I23" i="19" s="1"/>
  <c r="K23" i="19" s="1"/>
  <c r="I79" i="17"/>
  <c r="H79" i="17"/>
  <c r="G79" i="17"/>
  <c r="F79" i="17"/>
  <c r="E79" i="17"/>
  <c r="D79" i="17"/>
  <c r="C79" i="17"/>
  <c r="B79" i="17"/>
  <c r="I71" i="17"/>
  <c r="H71" i="17"/>
  <c r="G71" i="17"/>
  <c r="F71" i="17"/>
  <c r="E71" i="17"/>
  <c r="D71" i="17"/>
  <c r="C71" i="17"/>
  <c r="B71" i="17"/>
  <c r="V63" i="17"/>
  <c r="U63" i="17"/>
  <c r="T63" i="17"/>
  <c r="S63" i="17"/>
  <c r="R63" i="17"/>
  <c r="Q63" i="17"/>
  <c r="P63" i="17"/>
  <c r="O63" i="17"/>
  <c r="N63" i="17"/>
  <c r="M63" i="17"/>
  <c r="I63" i="17"/>
  <c r="H63" i="17"/>
  <c r="G63" i="17"/>
  <c r="F63" i="17"/>
  <c r="E63" i="17"/>
  <c r="D63" i="17"/>
  <c r="C63" i="17"/>
  <c r="B63" i="17"/>
  <c r="I53" i="17"/>
  <c r="H53" i="17"/>
  <c r="G53" i="17"/>
  <c r="F53" i="17"/>
  <c r="E53" i="17"/>
  <c r="D53" i="17"/>
  <c r="C53" i="17"/>
  <c r="B53" i="17"/>
  <c r="V52" i="17"/>
  <c r="U52" i="17"/>
  <c r="T52" i="17"/>
  <c r="S52" i="17"/>
  <c r="R52" i="17"/>
  <c r="Q52" i="17"/>
  <c r="P52" i="17"/>
  <c r="O52" i="17"/>
  <c r="N52" i="17"/>
  <c r="M52" i="17"/>
  <c r="I45" i="17"/>
  <c r="H45" i="17"/>
  <c r="G45" i="17"/>
  <c r="F45" i="17"/>
  <c r="E45" i="17"/>
  <c r="D45" i="17"/>
  <c r="C45" i="17"/>
  <c r="B45" i="17"/>
  <c r="V42" i="17"/>
  <c r="U42" i="17"/>
  <c r="T42" i="17"/>
  <c r="S42" i="17"/>
  <c r="R42" i="17"/>
  <c r="Q42" i="17"/>
  <c r="P42" i="17"/>
  <c r="O42" i="17"/>
  <c r="N42" i="17"/>
  <c r="M42" i="17"/>
  <c r="I37" i="17"/>
  <c r="H37" i="17"/>
  <c r="G37" i="17"/>
  <c r="F37" i="17"/>
  <c r="E37" i="17"/>
  <c r="D37" i="17"/>
  <c r="C37" i="17"/>
  <c r="B37" i="17"/>
  <c r="V32" i="17"/>
  <c r="U32" i="17"/>
  <c r="T32" i="17"/>
  <c r="S32" i="17"/>
  <c r="R32" i="17"/>
  <c r="Q32" i="17"/>
  <c r="P32" i="17"/>
  <c r="O32" i="17"/>
  <c r="N32" i="17"/>
  <c r="M32" i="17"/>
  <c r="I27" i="17"/>
  <c r="H27" i="17"/>
  <c r="G27" i="17"/>
  <c r="F27" i="17"/>
  <c r="E27" i="17"/>
  <c r="D27" i="17"/>
  <c r="C27" i="17"/>
  <c r="B27" i="17"/>
  <c r="V21" i="17"/>
  <c r="U21" i="17"/>
  <c r="T21" i="17"/>
  <c r="S21" i="17"/>
  <c r="R21" i="17"/>
  <c r="Q21" i="17"/>
  <c r="P21" i="17"/>
  <c r="O21" i="17"/>
  <c r="N21" i="17"/>
  <c r="M21" i="17"/>
  <c r="I19" i="17"/>
  <c r="H19" i="17"/>
  <c r="G19" i="17"/>
  <c r="F19" i="17"/>
  <c r="E19" i="17"/>
  <c r="D19" i="17"/>
  <c r="C19" i="17"/>
  <c r="B19" i="17"/>
  <c r="V11" i="17"/>
  <c r="U11" i="17"/>
  <c r="T11" i="17"/>
  <c r="S11" i="17"/>
  <c r="R11" i="17"/>
  <c r="Q11" i="17"/>
  <c r="P11" i="17"/>
  <c r="O11" i="17"/>
  <c r="N11" i="17"/>
  <c r="M11" i="17"/>
  <c r="I11" i="17"/>
  <c r="H11" i="17"/>
  <c r="G11" i="17"/>
  <c r="F11" i="17"/>
  <c r="E11" i="17"/>
  <c r="D11" i="17"/>
  <c r="C11" i="17"/>
  <c r="B11" i="17"/>
  <c r="I79" i="15"/>
  <c r="H79" i="15"/>
  <c r="G79" i="15"/>
  <c r="F79" i="15"/>
  <c r="E79" i="15"/>
  <c r="D79" i="15"/>
  <c r="C79" i="15"/>
  <c r="B79" i="15"/>
  <c r="I71" i="15"/>
  <c r="H71" i="15"/>
  <c r="G71" i="15"/>
  <c r="F71" i="15"/>
  <c r="E71" i="15"/>
  <c r="D71" i="15"/>
  <c r="C71" i="15"/>
  <c r="B71" i="15"/>
  <c r="I63" i="15"/>
  <c r="H63" i="15"/>
  <c r="G63" i="15"/>
  <c r="F63" i="15"/>
  <c r="E63" i="15"/>
  <c r="D63" i="15"/>
  <c r="C63" i="15"/>
  <c r="B63" i="15"/>
  <c r="I53" i="15"/>
  <c r="H53" i="15"/>
  <c r="G53" i="15"/>
  <c r="F53" i="15"/>
  <c r="E53" i="15"/>
  <c r="D53" i="15"/>
  <c r="C53" i="15"/>
  <c r="B53" i="15"/>
  <c r="I45" i="15"/>
  <c r="H45" i="15"/>
  <c r="G45" i="15"/>
  <c r="F45" i="15"/>
  <c r="E45" i="15"/>
  <c r="D45" i="15"/>
  <c r="C45" i="15"/>
  <c r="B45" i="15"/>
  <c r="I37" i="15"/>
  <c r="H37" i="15"/>
  <c r="G37" i="15"/>
  <c r="F37" i="15"/>
  <c r="E37" i="15"/>
  <c r="D37" i="15"/>
  <c r="C37" i="15"/>
  <c r="B37" i="15"/>
  <c r="I27" i="15"/>
  <c r="H27" i="15"/>
  <c r="G27" i="15"/>
  <c r="F27" i="15"/>
  <c r="E27" i="15"/>
  <c r="D27" i="15"/>
  <c r="C27" i="15"/>
  <c r="B27" i="15"/>
  <c r="I19" i="15"/>
  <c r="H19" i="15"/>
  <c r="G19" i="15"/>
  <c r="F19" i="15"/>
  <c r="E19" i="15"/>
  <c r="D19" i="15"/>
  <c r="C19" i="15"/>
  <c r="B19" i="15"/>
  <c r="I11" i="15"/>
  <c r="H11" i="15"/>
  <c r="G11" i="15"/>
  <c r="F11" i="15"/>
  <c r="E11" i="15"/>
  <c r="D11" i="15"/>
  <c r="C11" i="15"/>
  <c r="B11" i="15"/>
</calcChain>
</file>

<file path=xl/sharedStrings.xml><?xml version="1.0" encoding="utf-8"?>
<sst xmlns="http://schemas.openxmlformats.org/spreadsheetml/2006/main" count="1497" uniqueCount="1003">
  <si>
    <t xml:space="preserve">small EV number (50-150nm) from KM cells treated with Annexin1 siRNA measured by NTA </t>
  </si>
  <si>
    <t>WT NTC</t>
  </si>
  <si>
    <t>WT siRNA</t>
  </si>
  <si>
    <t>Bbs4 NTC</t>
  </si>
  <si>
    <t>Bbs4 siRNA</t>
  </si>
  <si>
    <t>Bbs6 NTC</t>
  </si>
  <si>
    <t>Bbs6 siRNA</t>
  </si>
  <si>
    <t>N1</t>
  </si>
  <si>
    <t>N2</t>
  </si>
  <si>
    <t>N3</t>
  </si>
  <si>
    <t>N4</t>
  </si>
  <si>
    <t>N5</t>
  </si>
  <si>
    <t>N6</t>
  </si>
  <si>
    <t>N7</t>
  </si>
  <si>
    <t xml:space="preserve">small EV number (50-150nm) derived from serum starved cells  measured by NTA </t>
  </si>
  <si>
    <t>WT</t>
  </si>
  <si>
    <t>Bbs4</t>
  </si>
  <si>
    <t>Bbs6</t>
  </si>
  <si>
    <t>Medium</t>
  </si>
  <si>
    <t>PBS</t>
  </si>
  <si>
    <t xml:space="preserve">small EV number (50-150nm) derived from serum-fed measured by NTA </t>
  </si>
  <si>
    <t xml:space="preserve">small EV number (50-150nm) from GW4869 treated and untreated KM cells measured by NTA </t>
  </si>
  <si>
    <t>WT GW4869</t>
  </si>
  <si>
    <t>Bbs4 GW4869</t>
  </si>
  <si>
    <t>Bbs6 GW4869</t>
  </si>
  <si>
    <t xml:space="preserve">small EV number (50-150nm) from KM cells treated with Alix siRNA measured by NTA </t>
  </si>
  <si>
    <t>Comparison of proteins found in WT KM EVs with Exocarta.org protein list</t>
  </si>
  <si>
    <t>100 exocarta proteins (exocarta.org)</t>
  </si>
  <si>
    <t xml:space="preserve">Gene Symbol   </t>
  </si>
  <si>
    <t>Number of times identified</t>
  </si>
  <si>
    <t>Exocarta proteins identified in our screen</t>
  </si>
  <si>
    <t xml:space="preserve">A2M     </t>
  </si>
  <si>
    <t>Acly</t>
  </si>
  <si>
    <t xml:space="preserve">Acly    </t>
  </si>
  <si>
    <t>Actb</t>
  </si>
  <si>
    <t xml:space="preserve">Actb    </t>
  </si>
  <si>
    <t>Actg1</t>
  </si>
  <si>
    <t xml:space="preserve">Actg1   </t>
  </si>
  <si>
    <t>Actn4</t>
  </si>
  <si>
    <t xml:space="preserve">Actn4   </t>
  </si>
  <si>
    <t>Ahcy</t>
  </si>
  <si>
    <t xml:space="preserve">Ahcy    </t>
  </si>
  <si>
    <t>Alb</t>
  </si>
  <si>
    <t xml:space="preserve">Alb     </t>
  </si>
  <si>
    <t>Aldoa</t>
  </si>
  <si>
    <t xml:space="preserve">Aldoa   </t>
  </si>
  <si>
    <t>Anxa1</t>
  </si>
  <si>
    <t xml:space="preserve">Anxa1   </t>
  </si>
  <si>
    <t>Anxa11</t>
  </si>
  <si>
    <t xml:space="preserve">Anxa11  </t>
  </si>
  <si>
    <t>Anxa2</t>
  </si>
  <si>
    <t xml:space="preserve">Anxa2   </t>
  </si>
  <si>
    <t>Anxa4</t>
  </si>
  <si>
    <t xml:space="preserve">Anxa4   </t>
  </si>
  <si>
    <t>Anxa5</t>
  </si>
  <si>
    <t xml:space="preserve">Anxa5   </t>
  </si>
  <si>
    <t>Anxa6</t>
  </si>
  <si>
    <t xml:space="preserve">Anxa6   </t>
  </si>
  <si>
    <t>Arf1;Arf3</t>
  </si>
  <si>
    <t xml:space="preserve">Arf1    </t>
  </si>
  <si>
    <t>Atp1a1</t>
  </si>
  <si>
    <t xml:space="preserve">Atp1A1  </t>
  </si>
  <si>
    <t>Bsg</t>
  </si>
  <si>
    <t xml:space="preserve">Bsg     </t>
  </si>
  <si>
    <t>Cct2</t>
  </si>
  <si>
    <t xml:space="preserve">Cct2    </t>
  </si>
  <si>
    <t>Cct3</t>
  </si>
  <si>
    <t xml:space="preserve">Cct3    </t>
  </si>
  <si>
    <t>Cct5</t>
  </si>
  <si>
    <t xml:space="preserve">Cct5    </t>
  </si>
  <si>
    <t>Cd63</t>
  </si>
  <si>
    <t xml:space="preserve">Cd63    </t>
  </si>
  <si>
    <t>Cd81</t>
  </si>
  <si>
    <t xml:space="preserve">Cd81    </t>
  </si>
  <si>
    <t>Cd9</t>
  </si>
  <si>
    <t xml:space="preserve">Cd9    </t>
  </si>
  <si>
    <t>Cdc42</t>
  </si>
  <si>
    <t xml:space="preserve">Cdc42   </t>
  </si>
  <si>
    <t>Cfl1</t>
  </si>
  <si>
    <t xml:space="preserve">Cfl1    </t>
  </si>
  <si>
    <t>Clic1</t>
  </si>
  <si>
    <t xml:space="preserve">Clic1   </t>
  </si>
  <si>
    <t>Cltc</t>
  </si>
  <si>
    <t xml:space="preserve">Cltc    </t>
  </si>
  <si>
    <t>Eef1a1</t>
  </si>
  <si>
    <t xml:space="preserve">Eef1A1  </t>
  </si>
  <si>
    <t>Eef2</t>
  </si>
  <si>
    <t xml:space="preserve">Eef2    </t>
  </si>
  <si>
    <t>Ehd4</t>
  </si>
  <si>
    <t xml:space="preserve">Ehd4    </t>
  </si>
  <si>
    <t>Eno1</t>
  </si>
  <si>
    <t xml:space="preserve">Eno1    </t>
  </si>
  <si>
    <t>Ezr</t>
  </si>
  <si>
    <t xml:space="preserve">Ezr     </t>
  </si>
  <si>
    <t>Fasn</t>
  </si>
  <si>
    <t xml:space="preserve">Fasn    </t>
  </si>
  <si>
    <t>Flna</t>
  </si>
  <si>
    <t xml:space="preserve">Flna    </t>
  </si>
  <si>
    <t>Flot1</t>
  </si>
  <si>
    <t xml:space="preserve">Flot1   </t>
  </si>
  <si>
    <t>Gapdh</t>
  </si>
  <si>
    <t xml:space="preserve">Gapdh  </t>
  </si>
  <si>
    <t>Gdi2</t>
  </si>
  <si>
    <t xml:space="preserve">Gdi2    </t>
  </si>
  <si>
    <t>Gnai2</t>
  </si>
  <si>
    <t xml:space="preserve">Gnai2   </t>
  </si>
  <si>
    <t>Gnas</t>
  </si>
  <si>
    <t xml:space="preserve">Gnas    </t>
  </si>
  <si>
    <t>Gnb1</t>
  </si>
  <si>
    <t xml:space="preserve">Gnb1    </t>
  </si>
  <si>
    <t>Gnb2</t>
  </si>
  <si>
    <t xml:space="preserve">Gnb2    </t>
  </si>
  <si>
    <t>Hist1h4a</t>
  </si>
  <si>
    <t xml:space="preserve">Hist1H4A       </t>
  </si>
  <si>
    <t>Hsp90aa1</t>
  </si>
  <si>
    <t xml:space="preserve">Hist1H4B        </t>
  </si>
  <si>
    <t>Hsp90ab1</t>
  </si>
  <si>
    <t xml:space="preserve">Hist2H4A        </t>
  </si>
  <si>
    <t>Hspa5</t>
  </si>
  <si>
    <t xml:space="preserve">Hsp90Aa1        </t>
  </si>
  <si>
    <t>Hspa8</t>
  </si>
  <si>
    <t xml:space="preserve">Hsp90Ab1        </t>
  </si>
  <si>
    <t>Itga6</t>
  </si>
  <si>
    <t xml:space="preserve">Hspa1A  </t>
  </si>
  <si>
    <t>Itgb1</t>
  </si>
  <si>
    <t xml:space="preserve">Hspa5   </t>
  </si>
  <si>
    <t>Kpnb1</t>
  </si>
  <si>
    <t xml:space="preserve">Hspa8  </t>
  </si>
  <si>
    <t>Lamp2</t>
  </si>
  <si>
    <t xml:space="preserve">Itga6   </t>
  </si>
  <si>
    <t>Ldha</t>
  </si>
  <si>
    <t xml:space="preserve">Itgb1   </t>
  </si>
  <si>
    <t>Ldhb</t>
  </si>
  <si>
    <t xml:space="preserve">Kpnb1   </t>
  </si>
  <si>
    <t>Lgals3bp</t>
  </si>
  <si>
    <t xml:space="preserve">Lamp2   </t>
  </si>
  <si>
    <t>Mfge8</t>
  </si>
  <si>
    <t xml:space="preserve">Ldha    </t>
  </si>
  <si>
    <t>Msn</t>
  </si>
  <si>
    <t xml:space="preserve">Ldhb    </t>
  </si>
  <si>
    <t>Mvp</t>
  </si>
  <si>
    <t xml:space="preserve">Lgals3Bp        </t>
  </si>
  <si>
    <t>Myh9</t>
  </si>
  <si>
    <t xml:space="preserve">Mfge8   </t>
  </si>
  <si>
    <t>Pdcd6ip</t>
  </si>
  <si>
    <t xml:space="preserve">Msn     </t>
  </si>
  <si>
    <t>Pfn1</t>
  </si>
  <si>
    <t xml:space="preserve">Mvp     </t>
  </si>
  <si>
    <t>Pgk1</t>
  </si>
  <si>
    <t xml:space="preserve">Myh9    </t>
  </si>
  <si>
    <t>Pkm</t>
  </si>
  <si>
    <t xml:space="preserve">Pdcd6Ip    </t>
  </si>
  <si>
    <t>Ppia</t>
  </si>
  <si>
    <t xml:space="preserve">Pfn1    </t>
  </si>
  <si>
    <t>Prdx1</t>
  </si>
  <si>
    <t xml:space="preserve">Pgk1    </t>
  </si>
  <si>
    <t>Prdx2</t>
  </si>
  <si>
    <t xml:space="preserve">Pkm     </t>
  </si>
  <si>
    <t>Ptgfrn</t>
  </si>
  <si>
    <t xml:space="preserve">Ppia    </t>
  </si>
  <si>
    <t>Rab14</t>
  </si>
  <si>
    <t xml:space="preserve">Prdx1   </t>
  </si>
  <si>
    <t>Rab1A</t>
  </si>
  <si>
    <t xml:space="preserve">Prdx2   </t>
  </si>
  <si>
    <t>Rab5a</t>
  </si>
  <si>
    <t xml:space="preserve">Ptgfrn  </t>
  </si>
  <si>
    <t>Rab5b</t>
  </si>
  <si>
    <t xml:space="preserve">Rab14   </t>
  </si>
  <si>
    <t>Rab5c</t>
  </si>
  <si>
    <t xml:space="preserve">Rab1A   </t>
  </si>
  <si>
    <t>Rab7a</t>
  </si>
  <si>
    <t xml:space="preserve">Rab5A   </t>
  </si>
  <si>
    <t>Rab8a</t>
  </si>
  <si>
    <t xml:space="preserve">Rab5B   </t>
  </si>
  <si>
    <t>Rac1;Rac2</t>
  </si>
  <si>
    <t xml:space="preserve">Rab5C   </t>
  </si>
  <si>
    <t>Ran</t>
  </si>
  <si>
    <t xml:space="preserve">Rab7A   </t>
  </si>
  <si>
    <t>Rap1b</t>
  </si>
  <si>
    <t xml:space="preserve">Rab8A   </t>
  </si>
  <si>
    <t>Rhoa</t>
  </si>
  <si>
    <t xml:space="preserve">Rac1    </t>
  </si>
  <si>
    <t>Sdcbp</t>
  </si>
  <si>
    <t xml:space="preserve">Ran     </t>
  </si>
  <si>
    <t>Slc16a1</t>
  </si>
  <si>
    <t xml:space="preserve">Rap1B   </t>
  </si>
  <si>
    <t>Slc3a2</t>
  </si>
  <si>
    <t xml:space="preserve">Rhoa    </t>
  </si>
  <si>
    <t>Stom</t>
  </si>
  <si>
    <t xml:space="preserve">Sdcbp   </t>
  </si>
  <si>
    <t>Tcp1</t>
  </si>
  <si>
    <t xml:space="preserve">Slc16A1         </t>
  </si>
  <si>
    <t>Tfrc</t>
  </si>
  <si>
    <t xml:space="preserve">Slc3A2  </t>
  </si>
  <si>
    <t>Thbs1</t>
  </si>
  <si>
    <t xml:space="preserve">Stom    </t>
  </si>
  <si>
    <t>Tkt</t>
  </si>
  <si>
    <t xml:space="preserve">Tcp1    </t>
  </si>
  <si>
    <t>Tpi1</t>
  </si>
  <si>
    <t xml:space="preserve">Tfrc    </t>
  </si>
  <si>
    <t>Tsg101</t>
  </si>
  <si>
    <t xml:space="preserve">Thbs1   </t>
  </si>
  <si>
    <t>Tuba1c</t>
  </si>
  <si>
    <t xml:space="preserve">Tkt     </t>
  </si>
  <si>
    <t>Uba1</t>
  </si>
  <si>
    <t xml:space="preserve">Tpi1    </t>
  </si>
  <si>
    <t>Vcp</t>
  </si>
  <si>
    <t xml:space="preserve">Tsg101  </t>
  </si>
  <si>
    <t>Ywhab</t>
  </si>
  <si>
    <t xml:space="preserve">Tuba1A  </t>
  </si>
  <si>
    <t>Ywhae</t>
  </si>
  <si>
    <t xml:space="preserve">Tuba1B  </t>
  </si>
  <si>
    <t>Ywhag</t>
  </si>
  <si>
    <t xml:space="preserve">Tuba1C  </t>
  </si>
  <si>
    <t>Ywhah</t>
  </si>
  <si>
    <t xml:space="preserve">Uba1    </t>
  </si>
  <si>
    <t>Ywhaq</t>
  </si>
  <si>
    <t xml:space="preserve">Vcp     </t>
  </si>
  <si>
    <t>Ywhaz</t>
  </si>
  <si>
    <t xml:space="preserve">Ywhab   </t>
  </si>
  <si>
    <t xml:space="preserve">Ywhae   </t>
  </si>
  <si>
    <t xml:space="preserve">Ywhag   </t>
  </si>
  <si>
    <t xml:space="preserve">Ywhah   </t>
  </si>
  <si>
    <t xml:space="preserve">Ywhaq   </t>
  </si>
  <si>
    <t xml:space="preserve">Ywhaz   </t>
  </si>
  <si>
    <t xml:space="preserve">Comparison of proteins found in large (lg) and small (sm) WT KM EVs </t>
  </si>
  <si>
    <t>253 proteins absent in smEVs &amp; found in lgEVs</t>
  </si>
  <si>
    <t>379 proteins absent in smEVs &amp; not found in lg Evs</t>
  </si>
  <si>
    <t>Abcd3</t>
  </si>
  <si>
    <t>Ablim1</t>
  </si>
  <si>
    <t>Acads</t>
  </si>
  <si>
    <t>Acaa1a;Acaa1b</t>
  </si>
  <si>
    <t>Acot7</t>
  </si>
  <si>
    <t>Acaa2</t>
  </si>
  <si>
    <t>Actr1a</t>
  </si>
  <si>
    <t>Acaca</t>
  </si>
  <si>
    <t>Actr2</t>
  </si>
  <si>
    <t>Acadm</t>
  </si>
  <si>
    <t>Adss</t>
  </si>
  <si>
    <t>Acadsb</t>
  </si>
  <si>
    <t>Aif1l</t>
  </si>
  <si>
    <t>Acadvl</t>
  </si>
  <si>
    <t>Aifm1</t>
  </si>
  <si>
    <t>Acbd3</t>
  </si>
  <si>
    <t>Ak2</t>
  </si>
  <si>
    <t>Acin1</t>
  </si>
  <si>
    <t>Ak3</t>
  </si>
  <si>
    <t>Acot13</t>
  </si>
  <si>
    <t>Akr1a1</t>
  </si>
  <si>
    <t>Acot9;Acot10</t>
  </si>
  <si>
    <t>Arcn1</t>
  </si>
  <si>
    <t>Actr1b</t>
  </si>
  <si>
    <t>Arpc3</t>
  </si>
  <si>
    <t>Adam9</t>
  </si>
  <si>
    <t>Asna1</t>
  </si>
  <si>
    <t>Adk</t>
  </si>
  <si>
    <t>Atl3</t>
  </si>
  <si>
    <t>Adpgk</t>
  </si>
  <si>
    <t>Atp2a2</t>
  </si>
  <si>
    <t>Adrm1</t>
  </si>
  <si>
    <t>Atp6v1h</t>
  </si>
  <si>
    <t>Afg3l2</t>
  </si>
  <si>
    <t>Bcap31</t>
  </si>
  <si>
    <t>Ahsa1</t>
  </si>
  <si>
    <t>Bin1</t>
  </si>
  <si>
    <t>Aip</t>
  </si>
  <si>
    <t>Bub3</t>
  </si>
  <si>
    <t>Akap12</t>
  </si>
  <si>
    <t>Cacybp</t>
  </si>
  <si>
    <t>Akap8</t>
  </si>
  <si>
    <t>Capns1</t>
  </si>
  <si>
    <t>Akap9</t>
  </si>
  <si>
    <t>Capza1</t>
  </si>
  <si>
    <t>Alad</t>
  </si>
  <si>
    <t>Cat</t>
  </si>
  <si>
    <t>Aldh1l2</t>
  </si>
  <si>
    <t>Cbx3</t>
  </si>
  <si>
    <t>Aldh3a2</t>
  </si>
  <si>
    <t>Cbx5</t>
  </si>
  <si>
    <t>Aldh9a1</t>
  </si>
  <si>
    <t>Cdc37</t>
  </si>
  <si>
    <t>Ankfy1</t>
  </si>
  <si>
    <t>Chordc1</t>
  </si>
  <si>
    <t>Anp32a</t>
  </si>
  <si>
    <t>Cmpk1</t>
  </si>
  <si>
    <t>Ap1b1</t>
  </si>
  <si>
    <t>Colgalt1</t>
  </si>
  <si>
    <t>Ap2a1</t>
  </si>
  <si>
    <t>Copb1</t>
  </si>
  <si>
    <t>Ap3b1</t>
  </si>
  <si>
    <t>Copg1</t>
  </si>
  <si>
    <t>Ap3s1</t>
  </si>
  <si>
    <t>Cops2</t>
  </si>
  <si>
    <t>Apex1</t>
  </si>
  <si>
    <t>Cops4</t>
  </si>
  <si>
    <t>Apoa1bp</t>
  </si>
  <si>
    <t>Csde1</t>
  </si>
  <si>
    <t>Apool</t>
  </si>
  <si>
    <t>Csnk2a2</t>
  </si>
  <si>
    <t>Aprt</t>
  </si>
  <si>
    <t>Csrp1</t>
  </si>
  <si>
    <t>Arhgef2</t>
  </si>
  <si>
    <t>Cyc1</t>
  </si>
  <si>
    <t>Armc10</t>
  </si>
  <si>
    <t>Dbn1</t>
  </si>
  <si>
    <t>Atad3</t>
  </si>
  <si>
    <t>Dbnl</t>
  </si>
  <si>
    <t>Atp13a1</t>
  </si>
  <si>
    <t>Dctn1</t>
  </si>
  <si>
    <t>Atp5l</t>
  </si>
  <si>
    <t>Ddb1</t>
  </si>
  <si>
    <t>Atp6v1c1</t>
  </si>
  <si>
    <t>Ddost</t>
  </si>
  <si>
    <t>Bag2</t>
  </si>
  <si>
    <t>Ddx17</t>
  </si>
  <si>
    <t>Bag6</t>
  </si>
  <si>
    <t>Ddx39b</t>
  </si>
  <si>
    <t>Baz1b</t>
  </si>
  <si>
    <t>Ddx6</t>
  </si>
  <si>
    <t>Bcl2l13</t>
  </si>
  <si>
    <t>Dnajb1</t>
  </si>
  <si>
    <t>Bclaf1</t>
  </si>
  <si>
    <t>Dnajb11</t>
  </si>
  <si>
    <t>Bola1</t>
  </si>
  <si>
    <t>Dusp3</t>
  </si>
  <si>
    <t>Bri3bp</t>
  </si>
  <si>
    <t>Dync1li1</t>
  </si>
  <si>
    <t>Bzw2</t>
  </si>
  <si>
    <t>Eif1;Eif1b</t>
  </si>
  <si>
    <t>C1qbp</t>
  </si>
  <si>
    <t>Eif3a</t>
  </si>
  <si>
    <t>Cast</t>
  </si>
  <si>
    <t>Eif3b</t>
  </si>
  <si>
    <t>Cav2</t>
  </si>
  <si>
    <t>Eif3d</t>
  </si>
  <si>
    <t>Ccar2</t>
  </si>
  <si>
    <t>Eif3i</t>
  </si>
  <si>
    <t>Ccdc47</t>
  </si>
  <si>
    <t>Eif3m</t>
  </si>
  <si>
    <t>Ccdc58</t>
  </si>
  <si>
    <t>Eif4a3</t>
  </si>
  <si>
    <t>Cdv3</t>
  </si>
  <si>
    <t>Eif4g2</t>
  </si>
  <si>
    <t>Cgnl1</t>
  </si>
  <si>
    <t>Eif6</t>
  </si>
  <si>
    <t>Chchd3</t>
  </si>
  <si>
    <t>Emc1</t>
  </si>
  <si>
    <t>Chp1</t>
  </si>
  <si>
    <t>Emc2</t>
  </si>
  <si>
    <t>Cisd1</t>
  </si>
  <si>
    <t>Erh</t>
  </si>
  <si>
    <t>Ckap5</t>
  </si>
  <si>
    <t>Erlin2</t>
  </si>
  <si>
    <t>Clint1</t>
  </si>
  <si>
    <t>Erp29</t>
  </si>
  <si>
    <t>Clip1</t>
  </si>
  <si>
    <t>Erp44</t>
  </si>
  <si>
    <t>Clpp</t>
  </si>
  <si>
    <t>Esyt1</t>
  </si>
  <si>
    <t>Clptm1</t>
  </si>
  <si>
    <t>Etf1</t>
  </si>
  <si>
    <t>Cnot1</t>
  </si>
  <si>
    <t>Etfa</t>
  </si>
  <si>
    <t>Cnpy3</t>
  </si>
  <si>
    <t>Etfb</t>
  </si>
  <si>
    <t>Cnpy4</t>
  </si>
  <si>
    <t>Ewsr1</t>
  </si>
  <si>
    <t>Cope</t>
  </si>
  <si>
    <t>Fam129b</t>
  </si>
  <si>
    <t>Copg2</t>
  </si>
  <si>
    <t>Farsb</t>
  </si>
  <si>
    <t>Cops3</t>
  </si>
  <si>
    <t>Fen1</t>
  </si>
  <si>
    <t>Coro7</t>
  </si>
  <si>
    <t>Fh</t>
  </si>
  <si>
    <t>Cotl1</t>
  </si>
  <si>
    <t>Fkbp2</t>
  </si>
  <si>
    <t>Cox4i1</t>
  </si>
  <si>
    <t>Flii</t>
  </si>
  <si>
    <t>Cox5a</t>
  </si>
  <si>
    <t>Fubp1</t>
  </si>
  <si>
    <t>Cox7a2</t>
  </si>
  <si>
    <t>G3bp1</t>
  </si>
  <si>
    <t>Crip2</t>
  </si>
  <si>
    <t>G3bp2</t>
  </si>
  <si>
    <t>Cryz</t>
  </si>
  <si>
    <t>Gart</t>
  </si>
  <si>
    <t>Csnk1d</t>
  </si>
  <si>
    <t>Gdi1</t>
  </si>
  <si>
    <t>Cstb</t>
  </si>
  <si>
    <t>Gls</t>
  </si>
  <si>
    <t>Ctsa</t>
  </si>
  <si>
    <t>Gmds</t>
  </si>
  <si>
    <t>Ctsb</t>
  </si>
  <si>
    <t>Gmps</t>
  </si>
  <si>
    <t>Ctsl</t>
  </si>
  <si>
    <t>Gpd2</t>
  </si>
  <si>
    <t>Cyb5a</t>
  </si>
  <si>
    <t>Grpel1</t>
  </si>
  <si>
    <t>Cyb5b</t>
  </si>
  <si>
    <t>Gsk3b</t>
  </si>
  <si>
    <t>Cyp51a1</t>
  </si>
  <si>
    <t>Gspt1</t>
  </si>
  <si>
    <t>D10Jhu81e</t>
  </si>
  <si>
    <t>Hadha</t>
  </si>
  <si>
    <t>Dab2</t>
  </si>
  <si>
    <t>Hadhb</t>
  </si>
  <si>
    <t>Dak</t>
  </si>
  <si>
    <t>Hars</t>
  </si>
  <si>
    <t>Dcakd</t>
  </si>
  <si>
    <t>Hdgf</t>
  </si>
  <si>
    <t>Ddx19a</t>
  </si>
  <si>
    <t>Hdlbp</t>
  </si>
  <si>
    <t>Denr</t>
  </si>
  <si>
    <t>Hk2</t>
  </si>
  <si>
    <t>Dhodh</t>
  </si>
  <si>
    <t>Hmgb2</t>
  </si>
  <si>
    <t>Dhrs1</t>
  </si>
  <si>
    <t>Hmgcs1</t>
  </si>
  <si>
    <t>Dhrs4</t>
  </si>
  <si>
    <t>Hnrnpdl</t>
  </si>
  <si>
    <t>Dhrs7b</t>
  </si>
  <si>
    <t>Hnrnph2</t>
  </si>
  <si>
    <t>Diaph1</t>
  </si>
  <si>
    <t>Hnrnpll</t>
  </si>
  <si>
    <t>Dis3</t>
  </si>
  <si>
    <t>Hprt1</t>
  </si>
  <si>
    <t>Dnaja3</t>
  </si>
  <si>
    <t>Hyou1</t>
  </si>
  <si>
    <t>Dnajc7</t>
  </si>
  <si>
    <t>Idh3g</t>
  </si>
  <si>
    <t>Dnm1l</t>
  </si>
  <si>
    <t>Igf2bp2</t>
  </si>
  <si>
    <t>Dnpep</t>
  </si>
  <si>
    <t>Immt</t>
  </si>
  <si>
    <t>Dock7</t>
  </si>
  <si>
    <t>Impdh2</t>
  </si>
  <si>
    <t>Dpm1</t>
  </si>
  <si>
    <t>Ipo5</t>
  </si>
  <si>
    <t>Drg2</t>
  </si>
  <si>
    <t>Ipo7</t>
  </si>
  <si>
    <t>Dynll1</t>
  </si>
  <si>
    <t>Itpr3</t>
  </si>
  <si>
    <t>Dynlrb1</t>
  </si>
  <si>
    <t>Kars</t>
  </si>
  <si>
    <t>Dynlt1</t>
  </si>
  <si>
    <t>Khdrbs1</t>
  </si>
  <si>
    <t>Ech1</t>
  </si>
  <si>
    <t>Khsrp</t>
  </si>
  <si>
    <t>Echs1</t>
  </si>
  <si>
    <t>Kiaa1598</t>
  </si>
  <si>
    <t>Eci1</t>
  </si>
  <si>
    <t>Kif2a</t>
  </si>
  <si>
    <t>Eef1b</t>
  </si>
  <si>
    <t>Kif5b</t>
  </si>
  <si>
    <t>Eef1e1</t>
  </si>
  <si>
    <t>Kpna3</t>
  </si>
  <si>
    <t>Eif3j1;Eif3j2</t>
  </si>
  <si>
    <t>Kpna4</t>
  </si>
  <si>
    <t>Eif4g1</t>
  </si>
  <si>
    <t>Ktn1</t>
  </si>
  <si>
    <t>Emc8</t>
  </si>
  <si>
    <t>Letm1</t>
  </si>
  <si>
    <t>Enah</t>
  </si>
  <si>
    <t>Lonp1</t>
  </si>
  <si>
    <t>Endod1</t>
  </si>
  <si>
    <t>Lrrc59</t>
  </si>
  <si>
    <t>Eppk1</t>
  </si>
  <si>
    <t>Map1b</t>
  </si>
  <si>
    <t>Ermp1</t>
  </si>
  <si>
    <t>Mapre1</t>
  </si>
  <si>
    <t>Esyt2</t>
  </si>
  <si>
    <t>Mat2a</t>
  </si>
  <si>
    <t>Etfdh</t>
  </si>
  <si>
    <t>Mcm2</t>
  </si>
  <si>
    <t>Ethe1</t>
  </si>
  <si>
    <t>Metap1</t>
  </si>
  <si>
    <t>Faf2</t>
  </si>
  <si>
    <t>Mrpl12</t>
  </si>
  <si>
    <t>Fam213a</t>
  </si>
  <si>
    <t>Mtap</t>
  </si>
  <si>
    <t>Fam83h</t>
  </si>
  <si>
    <t>Mthfd1l</t>
  </si>
  <si>
    <t>Fam98b</t>
  </si>
  <si>
    <t>Myo18a</t>
  </si>
  <si>
    <t>Farsa</t>
  </si>
  <si>
    <t>Naa15</t>
  </si>
  <si>
    <t>Fdps</t>
  </si>
  <si>
    <t>Ncln</t>
  </si>
  <si>
    <t>Fermt2</t>
  </si>
  <si>
    <t>Ndufs1</t>
  </si>
  <si>
    <t>Fhl1</t>
  </si>
  <si>
    <t>Ndufs3</t>
  </si>
  <si>
    <t>Fhl3</t>
  </si>
  <si>
    <t>Ndufv1</t>
  </si>
  <si>
    <t>Fkbp3</t>
  </si>
  <si>
    <t>Ndufv2</t>
  </si>
  <si>
    <t>Fmr1</t>
  </si>
  <si>
    <t>Nedd4</t>
  </si>
  <si>
    <t>Gcat</t>
  </si>
  <si>
    <t>Nfkb2</t>
  </si>
  <si>
    <t>Gclm</t>
  </si>
  <si>
    <t>Nhp2l1</t>
  </si>
  <si>
    <t>Gfm1</t>
  </si>
  <si>
    <t>Nipsnap1</t>
  </si>
  <si>
    <t>Gfpt1</t>
  </si>
  <si>
    <t>Nme1</t>
  </si>
  <si>
    <t>Golga5</t>
  </si>
  <si>
    <t>Nsfl1c</t>
  </si>
  <si>
    <t>Gorasp2</t>
  </si>
  <si>
    <t>Nsun2</t>
  </si>
  <si>
    <t>Gps1</t>
  </si>
  <si>
    <t>Nudcd2</t>
  </si>
  <si>
    <t>Grsf1</t>
  </si>
  <si>
    <t>Nup155</t>
  </si>
  <si>
    <t>Gusb</t>
  </si>
  <si>
    <t>Nup62</t>
  </si>
  <si>
    <t>Gvin1</t>
  </si>
  <si>
    <t>Oat</t>
  </si>
  <si>
    <t>H6pd</t>
  </si>
  <si>
    <t>Ogdh</t>
  </si>
  <si>
    <t>Hacd3</t>
  </si>
  <si>
    <t>Ola1</t>
  </si>
  <si>
    <t>Hadh</t>
  </si>
  <si>
    <t>P4ha1</t>
  </si>
  <si>
    <t>Hagh</t>
  </si>
  <si>
    <t>Pafah1b1</t>
  </si>
  <si>
    <t>Hdac2</t>
  </si>
  <si>
    <t>Pak2</t>
  </si>
  <si>
    <t>Hdac6</t>
  </si>
  <si>
    <t>Pck2</t>
  </si>
  <si>
    <t>Hibadh</t>
  </si>
  <si>
    <t>Pdha1</t>
  </si>
  <si>
    <t>Hibch</t>
  </si>
  <si>
    <t>Pdhx</t>
  </si>
  <si>
    <t>Hm13</t>
  </si>
  <si>
    <t>Pdlim7</t>
  </si>
  <si>
    <t>Hmga2</t>
  </si>
  <si>
    <t>Pfkl</t>
  </si>
  <si>
    <t>Hmox2</t>
  </si>
  <si>
    <t>Phb2</t>
  </si>
  <si>
    <t>Hn1l</t>
  </si>
  <si>
    <t>Pitrm1</t>
  </si>
  <si>
    <t>Hpcal1</t>
  </si>
  <si>
    <t>Plod2</t>
  </si>
  <si>
    <t>Hrsp12</t>
  </si>
  <si>
    <t>Plod3</t>
  </si>
  <si>
    <t>Hsd17b10</t>
  </si>
  <si>
    <t>Pls3</t>
  </si>
  <si>
    <t>Hsd17b7</t>
  </si>
  <si>
    <t>Pmpca</t>
  </si>
  <si>
    <t>Hsd17b8</t>
  </si>
  <si>
    <t>Pmpcb</t>
  </si>
  <si>
    <t>Hspa14</t>
  </si>
  <si>
    <t>Por</t>
  </si>
  <si>
    <t>Iars2</t>
  </si>
  <si>
    <t>Prdx3</t>
  </si>
  <si>
    <t>Ift122</t>
  </si>
  <si>
    <t>Prdx4</t>
  </si>
  <si>
    <t>Ift20</t>
  </si>
  <si>
    <t>Prep</t>
  </si>
  <si>
    <t>Ift22</t>
  </si>
  <si>
    <t>Prpf19</t>
  </si>
  <si>
    <t>Ift27</t>
  </si>
  <si>
    <t>Psma1</t>
  </si>
  <si>
    <t>Ift57</t>
  </si>
  <si>
    <t>Psmb3</t>
  </si>
  <si>
    <t>Ift74</t>
  </si>
  <si>
    <t>Psmc1</t>
  </si>
  <si>
    <t>Ift81</t>
  </si>
  <si>
    <t>Psmc3</t>
  </si>
  <si>
    <t>Igbp1</t>
  </si>
  <si>
    <t>Psmc4</t>
  </si>
  <si>
    <t>Igf2bp3</t>
  </si>
  <si>
    <t>Psmd3</t>
  </si>
  <si>
    <t>Impa1</t>
  </si>
  <si>
    <t>Psmd4</t>
  </si>
  <si>
    <t>Incenp</t>
  </si>
  <si>
    <t>Psmd7</t>
  </si>
  <si>
    <t>Kif20a</t>
  </si>
  <si>
    <t>Psmd8</t>
  </si>
  <si>
    <t>Kif20b</t>
  </si>
  <si>
    <t>Ptpn1</t>
  </si>
  <si>
    <t>Kif4</t>
  </si>
  <si>
    <t>Ptpn11</t>
  </si>
  <si>
    <t>Larp1</t>
  </si>
  <si>
    <t>Puf60</t>
  </si>
  <si>
    <t>Lima1</t>
  </si>
  <si>
    <t>Pura</t>
  </si>
  <si>
    <t>Lman1</t>
  </si>
  <si>
    <t>Qdpr</t>
  </si>
  <si>
    <t>Lmnb2</t>
  </si>
  <si>
    <t>Lrpap1</t>
  </si>
  <si>
    <t>Rangap1</t>
  </si>
  <si>
    <t>Lrpprc</t>
  </si>
  <si>
    <t>Rbbp7</t>
  </si>
  <si>
    <t>Lrrc8c</t>
  </si>
  <si>
    <t>Rbm14</t>
  </si>
  <si>
    <t>Lss</t>
  </si>
  <si>
    <t>Rbm8a</t>
  </si>
  <si>
    <t>Lta4h</t>
  </si>
  <si>
    <t>Rcc2</t>
  </si>
  <si>
    <t>Luzp1</t>
  </si>
  <si>
    <t>Rcn1</t>
  </si>
  <si>
    <t>Map2k1</t>
  </si>
  <si>
    <t>Rcn2</t>
  </si>
  <si>
    <t>Map4</t>
  </si>
  <si>
    <t>Rdh10</t>
  </si>
  <si>
    <t>Mapk3</t>
  </si>
  <si>
    <t>Rock2</t>
  </si>
  <si>
    <t>Marc2</t>
  </si>
  <si>
    <t>Rpn1</t>
  </si>
  <si>
    <t>Mcam</t>
  </si>
  <si>
    <t>Rps6ka3</t>
  </si>
  <si>
    <t>Mccc1</t>
  </si>
  <si>
    <t>Rrbp1</t>
  </si>
  <si>
    <t>Mccc2</t>
  </si>
  <si>
    <t>Sars</t>
  </si>
  <si>
    <t>Mcm5</t>
  </si>
  <si>
    <t>Scamp3</t>
  </si>
  <si>
    <t>Mcm6</t>
  </si>
  <si>
    <t>Scfd1</t>
  </si>
  <si>
    <t>Mcm7</t>
  </si>
  <si>
    <t>Sdha</t>
  </si>
  <si>
    <t>Me2</t>
  </si>
  <si>
    <t>Sdhb</t>
  </si>
  <si>
    <t>Mecr</t>
  </si>
  <si>
    <t>Sec11a</t>
  </si>
  <si>
    <t>Memo1</t>
  </si>
  <si>
    <t>Sec13</t>
  </si>
  <si>
    <t>Mfsd10</t>
  </si>
  <si>
    <t>Sec22b</t>
  </si>
  <si>
    <t>Mlec</t>
  </si>
  <si>
    <t>Sec23b</t>
  </si>
  <si>
    <t>Mrps22</t>
  </si>
  <si>
    <t>Sec31a</t>
  </si>
  <si>
    <t>Mrps23</t>
  </si>
  <si>
    <t>Sec63</t>
  </si>
  <si>
    <t>Mrps26</t>
  </si>
  <si>
    <t>Sf3a3</t>
  </si>
  <si>
    <t>Mrps27</t>
  </si>
  <si>
    <t>Sh3glb1</t>
  </si>
  <si>
    <t>Mrps36</t>
  </si>
  <si>
    <t>Shcbp1</t>
  </si>
  <si>
    <t>Msh6</t>
  </si>
  <si>
    <t>Slc25a3</t>
  </si>
  <si>
    <t>Mtdh</t>
  </si>
  <si>
    <t>Smc3</t>
  </si>
  <si>
    <t>Mthfd1</t>
  </si>
  <si>
    <t>Snrnp70</t>
  </si>
  <si>
    <t>Mthfd2</t>
  </si>
  <si>
    <t>Snx6</t>
  </si>
  <si>
    <t>Mtx1</t>
  </si>
  <si>
    <t>Sorbs2</t>
  </si>
  <si>
    <t>Mut</t>
  </si>
  <si>
    <t>Spcs2</t>
  </si>
  <si>
    <t>Mvd</t>
  </si>
  <si>
    <t>Ssrp1</t>
  </si>
  <si>
    <t>Myef2</t>
  </si>
  <si>
    <t>Stoml2</t>
  </si>
  <si>
    <t>Myg1</t>
  </si>
  <si>
    <t>Stx7</t>
  </si>
  <si>
    <t>Naga</t>
  </si>
  <si>
    <t>Suclg1</t>
  </si>
  <si>
    <t>Nasp</t>
  </si>
  <si>
    <t>Suclg2</t>
  </si>
  <si>
    <t>Nceh1</t>
  </si>
  <si>
    <t>Tars</t>
  </si>
  <si>
    <t>Ndufa4</t>
  </si>
  <si>
    <t>Tceb2</t>
  </si>
  <si>
    <t>Ndufa8</t>
  </si>
  <si>
    <t>Tecr</t>
  </si>
  <si>
    <t>Ndufa9</t>
  </si>
  <si>
    <t>Tes</t>
  </si>
  <si>
    <t>Nenf</t>
  </si>
  <si>
    <t>Timm13</t>
  </si>
  <si>
    <t>Nfs1</t>
  </si>
  <si>
    <t>Tmem43</t>
  </si>
  <si>
    <t>Nhlrc2</t>
  </si>
  <si>
    <t>Tomm22</t>
  </si>
  <si>
    <t>Nhp2</t>
  </si>
  <si>
    <t>Tomm40</t>
  </si>
  <si>
    <t>Nit2</t>
  </si>
  <si>
    <t>Tomm70a</t>
  </si>
  <si>
    <t>Nln</t>
  </si>
  <si>
    <t>Tpd52</t>
  </si>
  <si>
    <t>Nnt</t>
  </si>
  <si>
    <t>Tpp2</t>
  </si>
  <si>
    <t>Nomo1</t>
  </si>
  <si>
    <t>Tra2a</t>
  </si>
  <si>
    <t>Nop2</t>
  </si>
  <si>
    <t>Trap1</t>
  </si>
  <si>
    <t>Nsdhl</t>
  </si>
  <si>
    <t>Tsn</t>
  </si>
  <si>
    <t>Nub1</t>
  </si>
  <si>
    <t>Tufm</t>
  </si>
  <si>
    <t>Nup214</t>
  </si>
  <si>
    <t>Txndc5</t>
  </si>
  <si>
    <t>Ogt</t>
  </si>
  <si>
    <t>Txnl1</t>
  </si>
  <si>
    <t>Opa1</t>
  </si>
  <si>
    <t>U2af2</t>
  </si>
  <si>
    <t>Osbp</t>
  </si>
  <si>
    <t>Ubap2l</t>
  </si>
  <si>
    <t>Otud4</t>
  </si>
  <si>
    <t>Ube2l3</t>
  </si>
  <si>
    <t>P4ha2</t>
  </si>
  <si>
    <t>Ubqln2</t>
  </si>
  <si>
    <t>Pafah1b3</t>
  </si>
  <si>
    <t>Uchl3</t>
  </si>
  <si>
    <t>Pawr</t>
  </si>
  <si>
    <t>Ugdh</t>
  </si>
  <si>
    <t>Pcca</t>
  </si>
  <si>
    <t>Uggt1</t>
  </si>
  <si>
    <t>Pcnp</t>
  </si>
  <si>
    <t>Upf1</t>
  </si>
  <si>
    <t>Pdap1</t>
  </si>
  <si>
    <t>Uso1</t>
  </si>
  <si>
    <t>Pdcd5</t>
  </si>
  <si>
    <t>Usp14</t>
  </si>
  <si>
    <t>Pdia5</t>
  </si>
  <si>
    <t>Usp5</t>
  </si>
  <si>
    <t>Pdlim5</t>
  </si>
  <si>
    <t>Vps26a</t>
  </si>
  <si>
    <t>Pfdn1</t>
  </si>
  <si>
    <t>Vps29</t>
  </si>
  <si>
    <t>Pfdn2</t>
  </si>
  <si>
    <t>Wdr12</t>
  </si>
  <si>
    <t>Pfkp</t>
  </si>
  <si>
    <t>Xpnpep1</t>
  </si>
  <si>
    <t>Pgam5</t>
  </si>
  <si>
    <t>Xpo1</t>
  </si>
  <si>
    <t>Pgls</t>
  </si>
  <si>
    <t>Pgm1</t>
  </si>
  <si>
    <t>Pgrmc1</t>
  </si>
  <si>
    <t>Pgrmc2</t>
  </si>
  <si>
    <t>Picalm</t>
  </si>
  <si>
    <t>Plaa</t>
  </si>
  <si>
    <t>Plin3</t>
  </si>
  <si>
    <t>Pnpt1</t>
  </si>
  <si>
    <t>Ppa2</t>
  </si>
  <si>
    <t>Ppl</t>
  </si>
  <si>
    <t>Ppm1g</t>
  </si>
  <si>
    <t>Ppp1r12a</t>
  </si>
  <si>
    <t>Ppp6c</t>
  </si>
  <si>
    <t>Prc1</t>
  </si>
  <si>
    <t>Preb</t>
  </si>
  <si>
    <t>Prkar2b</t>
  </si>
  <si>
    <t>Prmt5</t>
  </si>
  <si>
    <t>Prpf31</t>
  </si>
  <si>
    <t>Prps1</t>
  </si>
  <si>
    <t>Prpsap1</t>
  </si>
  <si>
    <t>Psma4</t>
  </si>
  <si>
    <t>Psmd13</t>
  </si>
  <si>
    <t>Psmd5</t>
  </si>
  <si>
    <t>Ptrh2</t>
  </si>
  <si>
    <t>Pxn</t>
  </si>
  <si>
    <t>Pycrl</t>
  </si>
  <si>
    <t>Rab11fip5</t>
  </si>
  <si>
    <t>Rab9a</t>
  </si>
  <si>
    <t>Rai14</t>
  </si>
  <si>
    <t>Ranbp2</t>
  </si>
  <si>
    <t>Rbm3</t>
  </si>
  <si>
    <t>Rbm47</t>
  </si>
  <si>
    <t>Reep6</t>
  </si>
  <si>
    <t>Rfc2</t>
  </si>
  <si>
    <t>Rhob</t>
  </si>
  <si>
    <t>Rhoc</t>
  </si>
  <si>
    <t>Rp2</t>
  </si>
  <si>
    <t>Rps28</t>
  </si>
  <si>
    <t>Rraga;Rragb</t>
  </si>
  <si>
    <t>Rragc</t>
  </si>
  <si>
    <t>Rras</t>
  </si>
  <si>
    <t>Rtn1</t>
  </si>
  <si>
    <t>Sacm1l</t>
  </si>
  <si>
    <t>Sae1</t>
  </si>
  <si>
    <t>Safb</t>
  </si>
  <si>
    <t>Samhd1</t>
  </si>
  <si>
    <t>Sarnp</t>
  </si>
  <si>
    <t>Sart3</t>
  </si>
  <si>
    <t>Scamp1</t>
  </si>
  <si>
    <t>Scamp2</t>
  </si>
  <si>
    <t>Scarb2</t>
  </si>
  <si>
    <t>Scp2</t>
  </si>
  <si>
    <t>Sec62</t>
  </si>
  <si>
    <t>Serpinb6</t>
  </si>
  <si>
    <t>Sfxn3</t>
  </si>
  <si>
    <t>Sgpl1</t>
  </si>
  <si>
    <t>Sgta</t>
  </si>
  <si>
    <t>Sh3bgrl</t>
  </si>
  <si>
    <t>Skp1</t>
  </si>
  <si>
    <t>Slc12a7</t>
  </si>
  <si>
    <t>Slc12a9</t>
  </si>
  <si>
    <t>Slc25a1</t>
  </si>
  <si>
    <t>Slc25a13</t>
  </si>
  <si>
    <t>Slc39a7</t>
  </si>
  <si>
    <t>Slirp</t>
  </si>
  <si>
    <t>Smc2</t>
  </si>
  <si>
    <t>Smchd1</t>
  </si>
  <si>
    <t>Smtn</t>
  </si>
  <si>
    <t>Sntb2</t>
  </si>
  <si>
    <t>Snx4</t>
  </si>
  <si>
    <t>Sorcs2</t>
  </si>
  <si>
    <t>Spr</t>
  </si>
  <si>
    <t>Sqrdl</t>
  </si>
  <si>
    <t>Srm</t>
  </si>
  <si>
    <t>Srp68</t>
  </si>
  <si>
    <t>Srpk2</t>
  </si>
  <si>
    <t>Srpr</t>
  </si>
  <si>
    <t>Srprb</t>
  </si>
  <si>
    <t>Srrt</t>
  </si>
  <si>
    <t>Srsf10</t>
  </si>
  <si>
    <t>Srsf9</t>
  </si>
  <si>
    <t>Ssr3</t>
  </si>
  <si>
    <t>Ssr4</t>
  </si>
  <si>
    <t>Stub1</t>
  </si>
  <si>
    <t>Stx12</t>
  </si>
  <si>
    <t>Sucla2</t>
  </si>
  <si>
    <t>Sugt1</t>
  </si>
  <si>
    <t>Tbcd</t>
  </si>
  <si>
    <t>Tcea1</t>
  </si>
  <si>
    <t>Tcof1</t>
  </si>
  <si>
    <t>Thrap3</t>
  </si>
  <si>
    <t>Timm44</t>
  </si>
  <si>
    <t>Timm50</t>
  </si>
  <si>
    <t>Tm9sf4</t>
  </si>
  <si>
    <t>Tmco1</t>
  </si>
  <si>
    <t>Tmem30a</t>
  </si>
  <si>
    <t>Tmx1</t>
  </si>
  <si>
    <t>Tmx3</t>
  </si>
  <si>
    <t>Tns3</t>
  </si>
  <si>
    <t>Tomm34</t>
  </si>
  <si>
    <t>Tprn</t>
  </si>
  <si>
    <t>Tradd</t>
  </si>
  <si>
    <t>Trmt112</t>
  </si>
  <si>
    <t>Tsfm</t>
  </si>
  <si>
    <t>Tsta3</t>
  </si>
  <si>
    <t>Ttc21b</t>
  </si>
  <si>
    <t>Ttc26</t>
  </si>
  <si>
    <t>Ttll12</t>
  </si>
  <si>
    <t>Tubb6</t>
  </si>
  <si>
    <t>Uba52</t>
  </si>
  <si>
    <t>Ubqln1</t>
  </si>
  <si>
    <t>Ubr4</t>
  </si>
  <si>
    <t>Ubtf</t>
  </si>
  <si>
    <t>Ubxn1</t>
  </si>
  <si>
    <t>Umps</t>
  </si>
  <si>
    <t>Uqcr10</t>
  </si>
  <si>
    <t>Uqcrq</t>
  </si>
  <si>
    <t>Usp9x</t>
  </si>
  <si>
    <t>Vac14</t>
  </si>
  <si>
    <t>Vapa</t>
  </si>
  <si>
    <t>Vwa5a</t>
  </si>
  <si>
    <t>Wdr19</t>
  </si>
  <si>
    <t>Wdr61</t>
  </si>
  <si>
    <t>Wdr77</t>
  </si>
  <si>
    <t>Xpo5</t>
  </si>
  <si>
    <t>Xrn2</t>
  </si>
  <si>
    <t>Zak</t>
  </si>
  <si>
    <t>Uptake Assay of KM smEVs on HEK cells</t>
  </si>
  <si>
    <t>N1-201125</t>
  </si>
  <si>
    <t>N2-201202</t>
  </si>
  <si>
    <t>N3-210303</t>
  </si>
  <si>
    <t>PKH67 intensity / µm2</t>
  </si>
  <si>
    <t>HEK cell area</t>
  </si>
  <si>
    <t>WT KM Evs</t>
  </si>
  <si>
    <t>Bbs4 KO KM Evs</t>
  </si>
  <si>
    <t>Bbs6 KO KM Evs</t>
  </si>
  <si>
    <t>Mittelwert</t>
  </si>
  <si>
    <t>Stabwa</t>
  </si>
  <si>
    <t>SEM</t>
  </si>
  <si>
    <t>Fold change of luminescence of TCF/LEF HEK cells treated with KM Evs</t>
  </si>
  <si>
    <t>UT</t>
  </si>
  <si>
    <t xml:space="preserve">Medium </t>
  </si>
  <si>
    <t xml:space="preserve">WT </t>
  </si>
  <si>
    <t xml:space="preserve">Bbs4 </t>
  </si>
  <si>
    <t xml:space="preserve">Bbs6 </t>
  </si>
  <si>
    <t>Wnt CM</t>
  </si>
  <si>
    <t>SS</t>
  </si>
  <si>
    <t>Fold change of luminescence of TCF/LEF HEK cells treated with KM WT Evs purified with differential centrifugation or magnetic beads</t>
  </si>
  <si>
    <t>WT Evs UT</t>
  </si>
  <si>
    <t>WT EVs Beads</t>
  </si>
  <si>
    <t>Fold change of luminescence of TCF/LEF HEK cells treated with EVs derived from KM cells after Dicer1 knockdown</t>
  </si>
  <si>
    <t>TCF/LEF</t>
  </si>
  <si>
    <t>WT Dicer</t>
  </si>
  <si>
    <t>Bbs4 Dicer</t>
  </si>
  <si>
    <t>Bbs6 Dicer</t>
  </si>
  <si>
    <t xml:space="preserve">small EV number (50-150nm) from UREC cells measured by NTA </t>
  </si>
  <si>
    <t xml:space="preserve">Control </t>
  </si>
  <si>
    <t>BBS10</t>
  </si>
  <si>
    <t xml:space="preserve">Wnt </t>
  </si>
  <si>
    <t>CyclinD1 intensity/nucles area in KM cells (intensity measurement was performed using Fiji)</t>
  </si>
  <si>
    <t>Cyclin D1 intensity/nucleus area</t>
  </si>
  <si>
    <t>CyclinD1 &amp; Gapdh western blot band intensity (measured by Fiji)</t>
  </si>
  <si>
    <t>200904_KM lysates_N1</t>
  </si>
  <si>
    <t>201029_KM lysates_N2</t>
  </si>
  <si>
    <t>201029_KM lysates_N3</t>
  </si>
  <si>
    <t>201105_KM lysates_N4</t>
  </si>
  <si>
    <t>Cyclin D1</t>
  </si>
  <si>
    <t>Cyclin D1/Gapdh</t>
  </si>
  <si>
    <t>Relation to WT</t>
  </si>
  <si>
    <t>Gapdh/Cyclin D1</t>
  </si>
  <si>
    <t>Number of ciliated cells in serum starved KM cells</t>
  </si>
  <si>
    <t>serum starved cells (without FBS)</t>
  </si>
  <si>
    <t>WT (201120)</t>
  </si>
  <si>
    <t>Series004</t>
  </si>
  <si>
    <t>Series006</t>
  </si>
  <si>
    <t>Series008</t>
  </si>
  <si>
    <t>Series010</t>
  </si>
  <si>
    <t>Series012</t>
  </si>
  <si>
    <t>Series014</t>
  </si>
  <si>
    <t>Series016</t>
  </si>
  <si>
    <t>Series021</t>
  </si>
  <si>
    <t>Cell number (blue)</t>
  </si>
  <si>
    <t>Basal Body (red)</t>
  </si>
  <si>
    <t>Cilia number (green)</t>
  </si>
  <si>
    <t>Basal Body and Cilia number (red+ green)</t>
  </si>
  <si>
    <t xml:space="preserve">Percentage </t>
  </si>
  <si>
    <t>Bbs4 KO (201120)</t>
  </si>
  <si>
    <t>Series001</t>
  </si>
  <si>
    <t>Series003</t>
  </si>
  <si>
    <t>Series005</t>
  </si>
  <si>
    <t>Series011</t>
  </si>
  <si>
    <t>Series013</t>
  </si>
  <si>
    <t>Series015</t>
  </si>
  <si>
    <t>Series017</t>
  </si>
  <si>
    <t>Series020</t>
  </si>
  <si>
    <t>Bbs6 KO (210215, imaged 210228)</t>
  </si>
  <si>
    <t>Series002</t>
  </si>
  <si>
    <t>Series018</t>
  </si>
  <si>
    <t>WT (201204)</t>
  </si>
  <si>
    <t>Series009</t>
  </si>
  <si>
    <t>Series019</t>
  </si>
  <si>
    <t>Bbs4 KO (201204)</t>
  </si>
  <si>
    <t>Series007</t>
  </si>
  <si>
    <t>Bbs6 KO (210308)</t>
  </si>
  <si>
    <t>WT (210122)</t>
  </si>
  <si>
    <t>Series023</t>
  </si>
  <si>
    <t>Series027</t>
  </si>
  <si>
    <t>Bbs4 KO (210122)</t>
  </si>
  <si>
    <t>Bbs6 KO (210118/22, imaged 210228)</t>
  </si>
  <si>
    <t>Series022</t>
  </si>
  <si>
    <t>Series024</t>
  </si>
  <si>
    <t>Series026</t>
  </si>
  <si>
    <t>Series028</t>
  </si>
  <si>
    <t>Cilia legth of serum starved KM cells</t>
  </si>
  <si>
    <t>Length (µm)</t>
  </si>
  <si>
    <t>Number of ciliated cells in serum starved &amp; serum-fed KM cells</t>
  </si>
  <si>
    <t>serum fed cells (with FBS)</t>
  </si>
  <si>
    <t>WT (210512)</t>
  </si>
  <si>
    <t>Series000</t>
  </si>
  <si>
    <t>Series025</t>
  </si>
  <si>
    <t>Series029</t>
  </si>
  <si>
    <t>Bbs4 KO (210512)</t>
  </si>
  <si>
    <t>Bbs6 KO (210512)</t>
  </si>
  <si>
    <t>WT (210514)</t>
  </si>
  <si>
    <t>Bbs4 KO (210514)</t>
  </si>
  <si>
    <t>Bbs6 KO (210514)</t>
  </si>
  <si>
    <t>FACS</t>
  </si>
  <si>
    <t>FACS Measurement</t>
  </si>
  <si>
    <t>Zellinie</t>
  </si>
  <si>
    <t>Apoptosis [%]</t>
  </si>
  <si>
    <t>Necrosis [%]</t>
  </si>
  <si>
    <t>Apoptose [%]</t>
  </si>
  <si>
    <t>/</t>
  </si>
  <si>
    <r>
      <rPr>
        <i/>
        <sz val="11"/>
        <color theme="1"/>
        <rFont val="Calibri"/>
        <family val="2"/>
        <scheme val="minor"/>
      </rPr>
      <t>Bbs4</t>
    </r>
    <r>
      <rPr>
        <vertAlign val="superscript"/>
        <sz val="11"/>
        <color theme="1"/>
        <rFont val="Calibri"/>
        <family val="2"/>
        <scheme val="minor"/>
      </rPr>
      <t>-/-</t>
    </r>
  </si>
  <si>
    <r>
      <rPr>
        <i/>
        <sz val="11"/>
        <color theme="1"/>
        <rFont val="Calibri"/>
        <family val="2"/>
        <scheme val="minor"/>
      </rPr>
      <t>Bbs6</t>
    </r>
    <r>
      <rPr>
        <vertAlign val="superscript"/>
        <sz val="11"/>
        <color theme="1"/>
        <rFont val="Calibri"/>
        <family val="2"/>
        <scheme val="minor"/>
      </rPr>
      <t>-/-</t>
    </r>
  </si>
  <si>
    <t>Trypan Blue Staining</t>
  </si>
  <si>
    <t>Trypan Blue Measurement</t>
  </si>
  <si>
    <t>23.02.1017</t>
  </si>
  <si>
    <t>Target</t>
  </si>
  <si>
    <t>Sample</t>
  </si>
  <si>
    <t>Mean</t>
  </si>
  <si>
    <t>Reference (Gapdh)</t>
  </si>
  <si>
    <t>∆CT</t>
  </si>
  <si>
    <t>∆∆CT</t>
  </si>
  <si>
    <r>
      <t>2^-</t>
    </r>
    <r>
      <rPr>
        <b/>
        <sz val="11"/>
        <color theme="1"/>
        <rFont val="Calibri"/>
        <family val="2"/>
      </rPr>
      <t>∆∆CT</t>
    </r>
  </si>
  <si>
    <t>Alix expression [%]</t>
  </si>
  <si>
    <t>Alix Set 2</t>
  </si>
  <si>
    <t>WT 30.04
NTC</t>
  </si>
  <si>
    <t>WT 30.04
Alix</t>
  </si>
  <si>
    <t>Bbs6 30.04
NTC</t>
  </si>
  <si>
    <t>Bbs6 30.04
Alix</t>
  </si>
  <si>
    <t>WT 07.05
NTC</t>
  </si>
  <si>
    <t>WT 07.05
Alix</t>
  </si>
  <si>
    <t>Bbs4 28.05
NTC</t>
  </si>
  <si>
    <t>Bbs4 28.05
Alix</t>
  </si>
  <si>
    <t>WT 22.05
NTC</t>
  </si>
  <si>
    <t>WT 22.05
Alix</t>
  </si>
  <si>
    <t>Bbs4 22.05
NTC</t>
  </si>
  <si>
    <t>Bbs4 22.05
Alix</t>
  </si>
  <si>
    <t>Bbs6 22.05
NTC</t>
  </si>
  <si>
    <t>Bbs6 22.05
Alix</t>
  </si>
  <si>
    <t>WT 19.06
NTC</t>
  </si>
  <si>
    <t>WT 19.06
Alix</t>
  </si>
  <si>
    <t>Bbs6 19.06
NTC</t>
  </si>
  <si>
    <t>Bbs6 19.06
Alix</t>
  </si>
  <si>
    <t>Annexin  Set 1</t>
  </si>
  <si>
    <t xml:space="preserve">WT Anxa </t>
  </si>
  <si>
    <t>Bbs4 Anxa</t>
  </si>
  <si>
    <t>Bbs6 Anxa</t>
  </si>
  <si>
    <t>Dicer Set 1</t>
  </si>
  <si>
    <t>Western Blots uncro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_-;\-* #,##0_-;_-* &quot;-&quot;??_-;_-@_-"/>
    <numFmt numFmtId="165" formatCode="0.0%"/>
    <numFmt numFmtId="166" formatCode="#,##0.000"/>
    <numFmt numFmtId="167" formatCode="0.000"/>
    <numFmt numFmtId="168" formatCode="0.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 Unicode MS"/>
    </font>
    <font>
      <sz val="10"/>
      <color theme="1"/>
      <name val="Arial Unicode MS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/>
      <bottom/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46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/>
    <xf numFmtId="0" fontId="2" fillId="0" borderId="6" xfId="0" applyFont="1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0" fillId="0" borderId="0" xfId="0" applyNumberFormat="1"/>
    <xf numFmtId="2" fontId="0" fillId="0" borderId="5" xfId="0" applyNumberFormat="1" applyBorder="1"/>
    <xf numFmtId="14" fontId="2" fillId="0" borderId="6" xfId="0" applyNumberFormat="1" applyFont="1" applyBorder="1"/>
    <xf numFmtId="2" fontId="0" fillId="0" borderId="7" xfId="0" applyNumberFormat="1" applyBorder="1"/>
    <xf numFmtId="14" fontId="0" fillId="0" borderId="7" xfId="0" applyNumberFormat="1" applyBorder="1"/>
    <xf numFmtId="2" fontId="0" fillId="0" borderId="8" xfId="0" applyNumberFormat="1" applyBorder="1"/>
    <xf numFmtId="0" fontId="2" fillId="0" borderId="12" xfId="0" applyFont="1" applyBorder="1" applyAlignment="1">
      <alignment horizontal="center"/>
    </xf>
    <xf numFmtId="2" fontId="0" fillId="0" borderId="13" xfId="0" applyNumberFormat="1" applyBorder="1"/>
    <xf numFmtId="2" fontId="0" fillId="0" borderId="14" xfId="0" applyNumberFormat="1" applyBorder="1"/>
    <xf numFmtId="14" fontId="0" fillId="0" borderId="8" xfId="0" applyNumberFormat="1" applyBorder="1"/>
    <xf numFmtId="0" fontId="0" fillId="0" borderId="8" xfId="0" applyBorder="1" applyAlignment="1">
      <alignment horizontal="center"/>
    </xf>
    <xf numFmtId="0" fontId="0" fillId="0" borderId="9" xfId="0" applyBorder="1"/>
    <xf numFmtId="2" fontId="0" fillId="0" borderId="7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Alignment="1">
      <alignment vertic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0" fillId="0" borderId="15" xfId="0" applyBorder="1"/>
    <xf numFmtId="11" fontId="0" fillId="0" borderId="0" xfId="0" applyNumberFormat="1"/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10" xfId="0" applyFont="1" applyBorder="1" applyAlignment="1">
      <alignment horizontal="center" wrapText="1"/>
    </xf>
    <xf numFmtId="0" fontId="2" fillId="0" borderId="4" xfId="0" applyFont="1" applyBorder="1" applyAlignment="1">
      <alignment horizontal="left"/>
    </xf>
    <xf numFmtId="14" fontId="2" fillId="0" borderId="4" xfId="0" applyNumberFormat="1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7" fillId="0" borderId="10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/>
    <xf numFmtId="0" fontId="2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14" fontId="0" fillId="0" borderId="4" xfId="0" applyNumberFormat="1" applyBorder="1"/>
    <xf numFmtId="14" fontId="0" fillId="0" borderId="13" xfId="0" applyNumberFormat="1" applyBorder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5" xfId="0" applyNumberFormat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14" fontId="0" fillId="0" borderId="0" xfId="0" applyNumberFormat="1"/>
    <xf numFmtId="164" fontId="0" fillId="0" borderId="0" xfId="1" applyNumberFormat="1" applyFont="1"/>
    <xf numFmtId="1" fontId="0" fillId="0" borderId="0" xfId="0" applyNumberFormat="1"/>
    <xf numFmtId="165" fontId="0" fillId="0" borderId="0" xfId="2" applyNumberFormat="1" applyFont="1"/>
    <xf numFmtId="1" fontId="0" fillId="0" borderId="0" xfId="2" applyNumberFormat="1" applyFont="1"/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2" applyNumberFormat="1" applyFont="1"/>
    <xf numFmtId="168" fontId="0" fillId="0" borderId="0" xfId="0" applyNumberFormat="1"/>
    <xf numFmtId="10" fontId="0" fillId="0" borderId="0" xfId="0" applyNumberFormat="1" applyAlignment="1">
      <alignment horizontal="center"/>
    </xf>
    <xf numFmtId="165" fontId="0" fillId="0" borderId="0" xfId="2" applyNumberFormat="1" applyFont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4" fontId="0" fillId="0" borderId="18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9" xfId="0" applyBorder="1"/>
    <xf numFmtId="0" fontId="0" fillId="0" borderId="3" xfId="0" applyBorder="1"/>
    <xf numFmtId="0" fontId="0" fillId="0" borderId="2" xfId="0" applyBorder="1"/>
    <xf numFmtId="0" fontId="0" fillId="0" borderId="19" xfId="0" applyBorder="1" applyAlignment="1">
      <alignment horizontal="center"/>
    </xf>
    <xf numFmtId="2" fontId="0" fillId="0" borderId="20" xfId="0" applyNumberFormat="1" applyBorder="1"/>
    <xf numFmtId="0" fontId="0" fillId="0" borderId="20" xfId="0" applyBorder="1"/>
    <xf numFmtId="0" fontId="0" fillId="0" borderId="20" xfId="0" applyBorder="1" applyAlignment="1">
      <alignment horizontal="center"/>
    </xf>
    <xf numFmtId="0" fontId="0" fillId="0" borderId="6" xfId="0" applyBorder="1"/>
    <xf numFmtId="0" fontId="0" fillId="0" borderId="21" xfId="0" applyBorder="1"/>
    <xf numFmtId="0" fontId="0" fillId="0" borderId="21" xfId="0" applyBorder="1" applyAlignment="1">
      <alignment horizontal="center"/>
    </xf>
    <xf numFmtId="165" fontId="0" fillId="0" borderId="0" xfId="2" applyNumberFormat="1" applyFont="1" applyFill="1"/>
    <xf numFmtId="164" fontId="0" fillId="0" borderId="0" xfId="1" applyNumberFormat="1" applyFont="1" applyFill="1"/>
    <xf numFmtId="0" fontId="8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2" applyNumberFormat="1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0" fontId="0" fillId="6" borderId="0" xfId="0" applyFill="1" applyAlignment="1">
      <alignment horizont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4" fontId="0" fillId="0" borderId="14" xfId="0" applyNumberFormat="1" applyBorder="1" applyAlignment="1">
      <alignment horizontal="center"/>
    </xf>
    <xf numFmtId="14" fontId="0" fillId="0" borderId="8" xfId="0" applyNumberFormat="1" applyBorder="1" applyAlignment="1">
      <alignment horizontal="center"/>
    </xf>
    <xf numFmtId="14" fontId="0" fillId="0" borderId="12" xfId="0" applyNumberForma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49" fontId="0" fillId="0" borderId="0" xfId="0" applyNumberFormat="1" applyAlignment="1">
      <alignment horizontal="center" vertical="center"/>
    </xf>
  </cellXfs>
  <cellStyles count="3">
    <cellStyle name="Comma" xfId="1" builtinId="3"/>
    <cellStyle name="Normal" xfId="0" builtinId="0"/>
    <cellStyle name="Per cent" xfId="2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104775</xdr:rowOff>
    </xdr:from>
    <xdr:to>
      <xdr:col>6</xdr:col>
      <xdr:colOff>660746</xdr:colOff>
      <xdr:row>45</xdr:row>
      <xdr:rowOff>20074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9068C033-E83F-4D45-9EDC-F15928B9B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2000" y="295275"/>
          <a:ext cx="4470746" cy="829729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4</xdr:row>
      <xdr:rowOff>47625</xdr:rowOff>
    </xdr:from>
    <xdr:to>
      <xdr:col>3</xdr:col>
      <xdr:colOff>263816</xdr:colOff>
      <xdr:row>35</xdr:row>
      <xdr:rowOff>141489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1883D8BE-E6E6-4A4A-8D65-7F5B47B2C7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0" y="2752725"/>
          <a:ext cx="1787816" cy="409436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2D23-4BFB-42E3-97B9-8B967307904E}">
  <dimension ref="A1"/>
  <sheetViews>
    <sheetView tabSelected="1" topLeftCell="B1" workbookViewId="0"/>
  </sheetViews>
  <sheetFormatPr baseColWidth="10" defaultRowHeight="15" x14ac:dyDescent="0.2"/>
  <sheetData>
    <row r="1" spans="1:1" x14ac:dyDescent="0.2">
      <c r="A1" t="s">
        <v>1002</v>
      </c>
    </row>
  </sheetData>
  <pageMargins left="0.7" right="0.7" top="0.78740157499999996" bottom="0.78740157499999996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3DD7D-A395-4FD1-9510-55480312196B}">
  <dimension ref="A1:H6"/>
  <sheetViews>
    <sheetView workbookViewId="0">
      <selection sqref="A1:H6"/>
    </sheetView>
  </sheetViews>
  <sheetFormatPr baseColWidth="10" defaultRowHeight="15" x14ac:dyDescent="0.2"/>
  <sheetData>
    <row r="1" spans="1:8" x14ac:dyDescent="0.2">
      <c r="A1" t="s">
        <v>871</v>
      </c>
      <c r="B1" s="37"/>
    </row>
    <row r="2" spans="1:8" ht="16" thickBot="1" x14ac:dyDescent="0.25">
      <c r="B2" s="37"/>
    </row>
    <row r="3" spans="1:8" ht="17" thickBot="1" x14ac:dyDescent="0.25">
      <c r="A3" s="21"/>
      <c r="B3" s="46" t="s">
        <v>872</v>
      </c>
      <c r="C3" s="47" t="s">
        <v>873</v>
      </c>
      <c r="D3" s="47" t="s">
        <v>874</v>
      </c>
      <c r="E3" s="47" t="s">
        <v>875</v>
      </c>
      <c r="F3" s="47" t="s">
        <v>876</v>
      </c>
      <c r="G3" s="46" t="s">
        <v>877</v>
      </c>
      <c r="H3" s="48" t="s">
        <v>878</v>
      </c>
    </row>
    <row r="4" spans="1:8" x14ac:dyDescent="0.2">
      <c r="A4" s="7" t="s">
        <v>7</v>
      </c>
      <c r="B4" s="49">
        <v>1</v>
      </c>
      <c r="C4" s="49">
        <v>1.08</v>
      </c>
      <c r="D4" s="49">
        <v>0.78</v>
      </c>
      <c r="E4" s="49">
        <v>0.82</v>
      </c>
      <c r="F4" s="49">
        <v>0.81</v>
      </c>
      <c r="G4" s="49">
        <v>2.74</v>
      </c>
      <c r="H4" s="50">
        <v>0.64</v>
      </c>
    </row>
    <row r="5" spans="1:8" x14ac:dyDescent="0.2">
      <c r="A5" s="7" t="s">
        <v>8</v>
      </c>
      <c r="B5" s="49">
        <v>1</v>
      </c>
      <c r="C5" s="49">
        <v>0.9</v>
      </c>
      <c r="D5" s="49">
        <v>0.65</v>
      </c>
      <c r="E5" s="49">
        <v>0.82</v>
      </c>
      <c r="F5" s="49">
        <v>0.77</v>
      </c>
      <c r="G5" s="49">
        <v>3.09</v>
      </c>
      <c r="H5" s="50">
        <v>0.46</v>
      </c>
    </row>
    <row r="6" spans="1:8" ht="16" thickBot="1" x14ac:dyDescent="0.25">
      <c r="A6" s="12" t="s">
        <v>9</v>
      </c>
      <c r="B6" s="51">
        <v>1</v>
      </c>
      <c r="C6" s="51">
        <v>0.95</v>
      </c>
      <c r="D6" s="51">
        <v>0.48</v>
      </c>
      <c r="E6" s="51">
        <v>0.9</v>
      </c>
      <c r="F6" s="51">
        <v>0.95</v>
      </c>
      <c r="G6" s="51">
        <v>3.16</v>
      </c>
      <c r="H6" s="52">
        <v>0.4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7FEAC-B21C-41B5-86BE-9C9807CE75BD}">
  <dimension ref="A1:I9"/>
  <sheetViews>
    <sheetView workbookViewId="0">
      <selection activeCell="L25" sqref="L25"/>
    </sheetView>
  </sheetViews>
  <sheetFormatPr baseColWidth="10" defaultRowHeight="15" x14ac:dyDescent="0.2"/>
  <sheetData>
    <row r="1" spans="1:9" x14ac:dyDescent="0.2">
      <c r="A1" t="s">
        <v>879</v>
      </c>
    </row>
    <row r="2" spans="1:9" ht="16" thickBot="1" x14ac:dyDescent="0.25"/>
    <row r="3" spans="1:9" ht="33" thickBot="1" x14ac:dyDescent="0.25">
      <c r="A3" s="21"/>
      <c r="B3" s="22" t="s">
        <v>872</v>
      </c>
      <c r="C3" s="53" t="s">
        <v>880</v>
      </c>
      <c r="D3" s="53" t="s">
        <v>881</v>
      </c>
      <c r="E3" s="53" t="s">
        <v>877</v>
      </c>
      <c r="F3" s="23" t="s">
        <v>878</v>
      </c>
    </row>
    <row r="4" spans="1:9" x14ac:dyDescent="0.2">
      <c r="A4" s="54" t="s">
        <v>7</v>
      </c>
      <c r="B4" s="8">
        <v>1</v>
      </c>
      <c r="C4" s="8">
        <v>0.61</v>
      </c>
      <c r="D4" s="8">
        <v>0.62</v>
      </c>
      <c r="E4" s="8">
        <v>4.99</v>
      </c>
      <c r="F4" s="9">
        <v>0.38</v>
      </c>
    </row>
    <row r="5" spans="1:9" x14ac:dyDescent="0.2">
      <c r="A5" s="55" t="s">
        <v>8</v>
      </c>
      <c r="B5" s="8">
        <v>1</v>
      </c>
      <c r="C5" s="8">
        <v>0.54</v>
      </c>
      <c r="D5" s="8">
        <v>0.61</v>
      </c>
      <c r="E5" s="8">
        <v>4.26</v>
      </c>
      <c r="F5" s="9">
        <v>0.33</v>
      </c>
    </row>
    <row r="6" spans="1:9" x14ac:dyDescent="0.2">
      <c r="A6" s="54" t="s">
        <v>9</v>
      </c>
      <c r="B6" s="8">
        <v>1</v>
      </c>
      <c r="C6" s="8">
        <v>0.33</v>
      </c>
      <c r="D6" s="8">
        <v>0.4</v>
      </c>
      <c r="E6" s="8">
        <v>2.52</v>
      </c>
      <c r="F6" s="9">
        <v>0.19</v>
      </c>
      <c r="G6" s="8"/>
      <c r="H6" s="8"/>
      <c r="I6" s="8"/>
    </row>
    <row r="7" spans="1:9" x14ac:dyDescent="0.2">
      <c r="A7" s="54" t="s">
        <v>10</v>
      </c>
      <c r="B7" s="8">
        <v>1</v>
      </c>
      <c r="C7" s="8">
        <v>0.65</v>
      </c>
      <c r="D7" s="8">
        <v>0.59</v>
      </c>
      <c r="E7" s="8">
        <v>1.45</v>
      </c>
      <c r="F7" s="9">
        <v>0.22</v>
      </c>
      <c r="G7" s="8"/>
      <c r="H7" s="8"/>
      <c r="I7" s="8"/>
    </row>
    <row r="8" spans="1:9" ht="16" thickBot="1" x14ac:dyDescent="0.25">
      <c r="A8" s="56" t="s">
        <v>11</v>
      </c>
      <c r="B8" s="13">
        <v>1</v>
      </c>
      <c r="C8" s="13">
        <v>0.47</v>
      </c>
      <c r="D8" s="13">
        <v>0.56999999999999995</v>
      </c>
      <c r="E8" s="13"/>
      <c r="F8" s="34"/>
      <c r="G8" s="8"/>
      <c r="H8" s="8"/>
      <c r="I8" s="8"/>
    </row>
    <row r="9" spans="1:9" x14ac:dyDescent="0.2">
      <c r="F9" s="8"/>
      <c r="G9" s="8"/>
      <c r="H9" s="8"/>
      <c r="I9" s="8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CB3C7-6658-4D0C-B83D-DFAA6952072A}">
  <dimension ref="A1:J6"/>
  <sheetViews>
    <sheetView workbookViewId="0">
      <selection activeCell="L31" sqref="L31"/>
    </sheetView>
  </sheetViews>
  <sheetFormatPr baseColWidth="10" defaultRowHeight="15" x14ac:dyDescent="0.2"/>
  <sheetData>
    <row r="1" spans="1:10" x14ac:dyDescent="0.2">
      <c r="A1" t="s">
        <v>882</v>
      </c>
    </row>
    <row r="2" spans="1:10" ht="16" thickBot="1" x14ac:dyDescent="0.25"/>
    <row r="3" spans="1:10" ht="16" thickBot="1" x14ac:dyDescent="0.25">
      <c r="A3" s="57"/>
      <c r="B3" s="22" t="s">
        <v>883</v>
      </c>
      <c r="C3" s="22" t="s">
        <v>1</v>
      </c>
      <c r="D3" s="22" t="s">
        <v>884</v>
      </c>
      <c r="E3" s="22" t="s">
        <v>3</v>
      </c>
      <c r="F3" s="22" t="s">
        <v>885</v>
      </c>
      <c r="G3" s="22" t="s">
        <v>5</v>
      </c>
      <c r="H3" s="22" t="s">
        <v>886</v>
      </c>
      <c r="I3" s="22" t="s">
        <v>878</v>
      </c>
      <c r="J3" s="23" t="s">
        <v>877</v>
      </c>
    </row>
    <row r="4" spans="1:10" x14ac:dyDescent="0.2">
      <c r="A4" s="58" t="s">
        <v>7</v>
      </c>
      <c r="B4" s="8">
        <v>1</v>
      </c>
      <c r="C4" s="8">
        <v>0.73</v>
      </c>
      <c r="D4" s="8">
        <v>0.55000000000000004</v>
      </c>
      <c r="E4" s="8">
        <v>0.57999999999999996</v>
      </c>
      <c r="F4" s="8">
        <v>0.7</v>
      </c>
      <c r="G4" s="8">
        <v>0.61</v>
      </c>
      <c r="H4" s="8">
        <v>0.68</v>
      </c>
      <c r="I4" s="8">
        <v>0.24</v>
      </c>
      <c r="J4" s="9">
        <v>5.29</v>
      </c>
    </row>
    <row r="5" spans="1:10" x14ac:dyDescent="0.2">
      <c r="A5" s="58" t="s">
        <v>8</v>
      </c>
      <c r="B5" s="8">
        <v>1</v>
      </c>
      <c r="C5" s="8">
        <v>0.76</v>
      </c>
      <c r="D5" s="8">
        <v>0.82</v>
      </c>
      <c r="E5" s="8">
        <v>0.66</v>
      </c>
      <c r="F5" s="8">
        <v>0.81</v>
      </c>
      <c r="G5" s="8">
        <v>0.74</v>
      </c>
      <c r="H5" s="8">
        <v>0.72</v>
      </c>
      <c r="I5" s="8">
        <v>0.33</v>
      </c>
      <c r="J5" s="9">
        <v>4.53</v>
      </c>
    </row>
    <row r="6" spans="1:10" ht="16" thickBot="1" x14ac:dyDescent="0.25">
      <c r="A6" s="59" t="s">
        <v>9</v>
      </c>
      <c r="B6" s="13">
        <v>1</v>
      </c>
      <c r="C6" s="13">
        <v>0.76</v>
      </c>
      <c r="D6" s="13">
        <v>0.84</v>
      </c>
      <c r="E6" s="13">
        <v>0.92</v>
      </c>
      <c r="F6" s="13">
        <v>0.53</v>
      </c>
      <c r="G6" s="13">
        <v>0.7</v>
      </c>
      <c r="H6" s="13">
        <v>0.63</v>
      </c>
      <c r="I6" s="13">
        <v>0.28000000000000003</v>
      </c>
      <c r="J6" s="34">
        <v>3.4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943E2-C909-41E8-93BD-36E4806788E4}">
  <dimension ref="A1:G6"/>
  <sheetViews>
    <sheetView workbookViewId="0">
      <selection activeCell="H17" sqref="H17"/>
    </sheetView>
  </sheetViews>
  <sheetFormatPr baseColWidth="10" defaultRowHeight="15" x14ac:dyDescent="0.2"/>
  <sheetData>
    <row r="1" spans="1:7" x14ac:dyDescent="0.2">
      <c r="A1" s="112" t="s">
        <v>887</v>
      </c>
      <c r="B1" s="112"/>
      <c r="C1" s="112"/>
      <c r="D1" s="112"/>
      <c r="E1" s="112"/>
      <c r="F1" s="112"/>
      <c r="G1" s="112"/>
    </row>
    <row r="2" spans="1:7" ht="16" thickBot="1" x14ac:dyDescent="0.25"/>
    <row r="3" spans="1:7" ht="16" thickBot="1" x14ac:dyDescent="0.25">
      <c r="A3" s="21"/>
      <c r="B3" s="60" t="s">
        <v>872</v>
      </c>
      <c r="C3" s="60" t="s">
        <v>18</v>
      </c>
      <c r="D3" s="60" t="s">
        <v>888</v>
      </c>
      <c r="E3" s="60" t="s">
        <v>889</v>
      </c>
      <c r="F3" s="60" t="s">
        <v>878</v>
      </c>
      <c r="G3" s="61" t="s">
        <v>890</v>
      </c>
    </row>
    <row r="4" spans="1:7" x14ac:dyDescent="0.2">
      <c r="A4" s="7" t="s">
        <v>7</v>
      </c>
      <c r="B4" s="10">
        <v>1</v>
      </c>
      <c r="C4" s="10">
        <v>0.98639455782312924</v>
      </c>
      <c r="D4" s="10">
        <v>1.0068027210884354</v>
      </c>
      <c r="E4" s="10">
        <v>0.75374149659863943</v>
      </c>
      <c r="F4" s="10">
        <v>0.30530612244897959</v>
      </c>
      <c r="G4" s="62">
        <v>3.5077551020408158</v>
      </c>
    </row>
    <row r="5" spans="1:7" x14ac:dyDescent="0.2">
      <c r="A5" s="7" t="s">
        <v>8</v>
      </c>
      <c r="B5" s="10">
        <v>1</v>
      </c>
      <c r="C5" s="10">
        <v>1.3247172859450727</v>
      </c>
      <c r="D5" s="10">
        <v>1.4997307485191169</v>
      </c>
      <c r="E5" s="10">
        <v>0.99084544964997301</v>
      </c>
      <c r="F5" s="10">
        <v>0.29240710823909533</v>
      </c>
      <c r="G5" s="62">
        <v>5.9353796445880453</v>
      </c>
    </row>
    <row r="6" spans="1:7" ht="16" thickBot="1" x14ac:dyDescent="0.25">
      <c r="A6" s="12" t="s">
        <v>9</v>
      </c>
      <c r="B6" s="36">
        <v>1</v>
      </c>
      <c r="C6" s="36">
        <v>1.221990257480863</v>
      </c>
      <c r="D6" s="36">
        <v>0.87125956854558118</v>
      </c>
      <c r="E6" s="36">
        <v>0.44258872651357001</v>
      </c>
      <c r="F6" s="36">
        <v>0.24050104384133611</v>
      </c>
      <c r="G6" s="63">
        <v>3.6709812108559499</v>
      </c>
    </row>
  </sheetData>
  <mergeCells count="1">
    <mergeCell ref="A1:G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FE642-2914-493B-AA33-26109DC19279}">
  <dimension ref="A1:C432"/>
  <sheetViews>
    <sheetView workbookViewId="0">
      <selection activeCell="H8" sqref="H8"/>
    </sheetView>
  </sheetViews>
  <sheetFormatPr baseColWidth="10" defaultRowHeight="15" x14ac:dyDescent="0.2"/>
  <sheetData>
    <row r="1" spans="1:3" x14ac:dyDescent="0.2">
      <c r="A1" t="s">
        <v>891</v>
      </c>
    </row>
    <row r="3" spans="1:3" x14ac:dyDescent="0.2">
      <c r="A3" s="114" t="s">
        <v>892</v>
      </c>
      <c r="B3" s="114"/>
      <c r="C3" s="114"/>
    </row>
    <row r="4" spans="1:3" x14ac:dyDescent="0.2">
      <c r="A4" s="64" t="s">
        <v>15</v>
      </c>
      <c r="B4" s="64" t="s">
        <v>16</v>
      </c>
      <c r="C4" s="64" t="s">
        <v>17</v>
      </c>
    </row>
    <row r="5" spans="1:3" x14ac:dyDescent="0.2">
      <c r="A5" s="8">
        <v>281.75193657158485</v>
      </c>
      <c r="B5">
        <v>317.86796971941402</v>
      </c>
      <c r="C5">
        <v>314.19963876963845</v>
      </c>
    </row>
    <row r="6" spans="1:3" x14ac:dyDescent="0.2">
      <c r="A6" s="8">
        <v>635.56619240615726</v>
      </c>
      <c r="B6">
        <v>422.92951498178394</v>
      </c>
      <c r="C6">
        <v>161.89134319139393</v>
      </c>
    </row>
    <row r="7" spans="1:3" x14ac:dyDescent="0.2">
      <c r="A7" s="8">
        <v>239.38808815866105</v>
      </c>
      <c r="B7">
        <v>531.0026862860941</v>
      </c>
      <c r="C7">
        <v>138.8950465565658</v>
      </c>
    </row>
    <row r="8" spans="1:3" x14ac:dyDescent="0.2">
      <c r="A8" s="8">
        <v>445.44992339619489</v>
      </c>
      <c r="B8">
        <v>493.49800945087912</v>
      </c>
      <c r="C8">
        <v>201.0030643083839</v>
      </c>
    </row>
    <row r="9" spans="1:3" x14ac:dyDescent="0.2">
      <c r="A9" s="8">
        <v>457.18132896721306</v>
      </c>
      <c r="B9">
        <v>406.7086524300442</v>
      </c>
      <c r="C9">
        <v>233.10876196568861</v>
      </c>
    </row>
    <row r="10" spans="1:3" x14ac:dyDescent="0.2">
      <c r="A10" s="8">
        <v>203.43902770073294</v>
      </c>
      <c r="B10">
        <v>507.13277351138248</v>
      </c>
      <c r="C10">
        <v>112.14883075548168</v>
      </c>
    </row>
    <row r="11" spans="1:3" x14ac:dyDescent="0.2">
      <c r="A11" s="8">
        <v>260.08437766876528</v>
      </c>
      <c r="B11">
        <v>451.11908561397911</v>
      </c>
      <c r="C11">
        <v>332.76513793040988</v>
      </c>
    </row>
    <row r="12" spans="1:3" x14ac:dyDescent="0.2">
      <c r="A12" s="8">
        <v>759.7039193704021</v>
      </c>
      <c r="B12">
        <v>478.22702960334692</v>
      </c>
      <c r="C12">
        <v>126.80749876665021</v>
      </c>
    </row>
    <row r="13" spans="1:3" x14ac:dyDescent="0.2">
      <c r="A13" s="8">
        <v>271.88230761717688</v>
      </c>
      <c r="B13">
        <v>353.49821524403148</v>
      </c>
      <c r="C13">
        <v>200.01745614035084</v>
      </c>
    </row>
    <row r="14" spans="1:3" x14ac:dyDescent="0.2">
      <c r="A14" s="8">
        <v>309.7782679622668</v>
      </c>
      <c r="B14">
        <v>336.14126187085793</v>
      </c>
      <c r="C14">
        <v>309.78473084115245</v>
      </c>
    </row>
    <row r="15" spans="1:3" x14ac:dyDescent="0.2">
      <c r="A15" s="8">
        <v>324.65016268647554</v>
      </c>
      <c r="B15">
        <v>477.86885854106674</v>
      </c>
      <c r="C15">
        <v>472.54769252279516</v>
      </c>
    </row>
    <row r="16" spans="1:3" x14ac:dyDescent="0.2">
      <c r="A16" s="8">
        <v>270.16315429726768</v>
      </c>
      <c r="B16">
        <v>671.70133643991244</v>
      </c>
      <c r="C16">
        <v>364.43124875638392</v>
      </c>
    </row>
    <row r="17" spans="1:3" x14ac:dyDescent="0.2">
      <c r="A17" s="8">
        <v>748.13898386373126</v>
      </c>
      <c r="B17">
        <v>500.25891460744452</v>
      </c>
      <c r="C17">
        <v>98.164437669620938</v>
      </c>
    </row>
    <row r="18" spans="1:3" x14ac:dyDescent="0.2">
      <c r="A18" s="8">
        <v>703.82374890953429</v>
      </c>
      <c r="B18">
        <v>841.68159203980099</v>
      </c>
      <c r="C18">
        <v>126.18177784898266</v>
      </c>
    </row>
    <row r="19" spans="1:3" x14ac:dyDescent="0.2">
      <c r="A19" s="8">
        <v>463.46048455762832</v>
      </c>
      <c r="B19">
        <v>482.19730058466598</v>
      </c>
      <c r="C19">
        <v>178.99349418006497</v>
      </c>
    </row>
    <row r="20" spans="1:3" x14ac:dyDescent="0.2">
      <c r="A20" s="8">
        <v>251.86306708077831</v>
      </c>
      <c r="B20">
        <v>595.47531685215858</v>
      </c>
      <c r="C20">
        <v>177.90524574035149</v>
      </c>
    </row>
    <row r="21" spans="1:3" x14ac:dyDescent="0.2">
      <c r="A21" s="8">
        <v>425.84859380042252</v>
      </c>
      <c r="B21">
        <v>442.92248904999252</v>
      </c>
      <c r="C21">
        <v>102.05281887330133</v>
      </c>
    </row>
    <row r="22" spans="1:3" x14ac:dyDescent="0.2">
      <c r="A22" s="8">
        <v>191.62828246367857</v>
      </c>
      <c r="B22">
        <v>245.79889797734347</v>
      </c>
      <c r="C22">
        <v>515.99132887117389</v>
      </c>
    </row>
    <row r="23" spans="1:3" x14ac:dyDescent="0.2">
      <c r="A23" s="8">
        <v>249.07537217207835</v>
      </c>
      <c r="B23">
        <v>357.58784386812266</v>
      </c>
      <c r="C23">
        <v>512.47240694030415</v>
      </c>
    </row>
    <row r="24" spans="1:3" x14ac:dyDescent="0.2">
      <c r="A24" s="8">
        <v>216.83933530176807</v>
      </c>
      <c r="B24">
        <v>180.77683171735714</v>
      </c>
      <c r="C24">
        <v>247.68682188407817</v>
      </c>
    </row>
    <row r="25" spans="1:3" x14ac:dyDescent="0.2">
      <c r="A25" s="8">
        <v>121.87182453661983</v>
      </c>
      <c r="B25">
        <v>378.10931499415597</v>
      </c>
      <c r="C25">
        <v>526.1725813936448</v>
      </c>
    </row>
    <row r="26" spans="1:3" x14ac:dyDescent="0.2">
      <c r="A26" s="8">
        <v>203.14689078985765</v>
      </c>
      <c r="B26">
        <v>559.67315290973011</v>
      </c>
      <c r="C26">
        <v>601.97756234316182</v>
      </c>
    </row>
    <row r="27" spans="1:3" x14ac:dyDescent="0.2">
      <c r="A27" s="8">
        <v>191.46573726138584</v>
      </c>
      <c r="B27">
        <v>343.8228190653553</v>
      </c>
      <c r="C27">
        <v>692.17852960432276</v>
      </c>
    </row>
    <row r="28" spans="1:3" x14ac:dyDescent="0.2">
      <c r="A28" s="8">
        <v>478.09175516993287</v>
      </c>
      <c r="B28">
        <v>400.95193020471004</v>
      </c>
      <c r="C28">
        <v>1503.6506093281441</v>
      </c>
    </row>
    <row r="29" spans="1:3" x14ac:dyDescent="0.2">
      <c r="A29" s="8">
        <v>111.99881954934827</v>
      </c>
      <c r="B29">
        <v>337.52611385104075</v>
      </c>
      <c r="C29">
        <v>205.22346120502817</v>
      </c>
    </row>
    <row r="30" spans="1:3" x14ac:dyDescent="0.2">
      <c r="A30" s="8">
        <v>368.67308103199616</v>
      </c>
      <c r="B30">
        <v>357.3794514557041</v>
      </c>
      <c r="C30">
        <v>592.49782471088247</v>
      </c>
    </row>
    <row r="31" spans="1:3" x14ac:dyDescent="0.2">
      <c r="A31" s="8">
        <v>275.61453579139675</v>
      </c>
      <c r="B31">
        <v>259.64555856517228</v>
      </c>
      <c r="C31">
        <v>652.5535823918043</v>
      </c>
    </row>
    <row r="32" spans="1:3" x14ac:dyDescent="0.2">
      <c r="A32" s="8">
        <v>277.03212889270958</v>
      </c>
      <c r="B32">
        <v>360.85197619005436</v>
      </c>
      <c r="C32">
        <v>921.70766286596006</v>
      </c>
    </row>
    <row r="33" spans="1:3" x14ac:dyDescent="0.2">
      <c r="A33" s="8">
        <v>299.60448064778586</v>
      </c>
      <c r="B33">
        <v>249.57071608074892</v>
      </c>
      <c r="C33">
        <v>304.00018801508298</v>
      </c>
    </row>
    <row r="34" spans="1:3" x14ac:dyDescent="0.2">
      <c r="A34" s="8">
        <v>326.32240692189077</v>
      </c>
      <c r="B34">
        <v>345.05579775306484</v>
      </c>
      <c r="C34">
        <v>1045.0918954779893</v>
      </c>
    </row>
    <row r="35" spans="1:3" x14ac:dyDescent="0.2">
      <c r="A35" s="8">
        <v>236.76051751211853</v>
      </c>
      <c r="B35">
        <v>410.05100928074239</v>
      </c>
      <c r="C35">
        <v>373.59058940746678</v>
      </c>
    </row>
    <row r="36" spans="1:3" x14ac:dyDescent="0.2">
      <c r="A36" s="8">
        <v>161.49024554990464</v>
      </c>
      <c r="B36">
        <v>613.66856414011374</v>
      </c>
      <c r="C36">
        <v>186.74419511503422</v>
      </c>
    </row>
    <row r="37" spans="1:3" x14ac:dyDescent="0.2">
      <c r="A37" s="8">
        <v>305.80257580561721</v>
      </c>
      <c r="B37">
        <v>219.91459789728628</v>
      </c>
      <c r="C37">
        <v>74.124024588336468</v>
      </c>
    </row>
    <row r="38" spans="1:3" x14ac:dyDescent="0.2">
      <c r="A38" s="8">
        <v>167.37620697412825</v>
      </c>
      <c r="B38">
        <v>257.94463331714428</v>
      </c>
      <c r="C38">
        <v>106.26889197960131</v>
      </c>
    </row>
    <row r="39" spans="1:3" x14ac:dyDescent="0.2">
      <c r="A39" s="8">
        <v>165.20588785988969</v>
      </c>
      <c r="B39">
        <v>194.21744507577966</v>
      </c>
      <c r="C39">
        <v>131.99474334716797</v>
      </c>
    </row>
    <row r="40" spans="1:3" x14ac:dyDescent="0.2">
      <c r="A40" s="8">
        <v>218.11629773677024</v>
      </c>
      <c r="B40">
        <v>354.69007656753348</v>
      </c>
      <c r="C40">
        <v>84.414588398021621</v>
      </c>
    </row>
    <row r="41" spans="1:3" x14ac:dyDescent="0.2">
      <c r="A41" s="8">
        <v>852.09367957508141</v>
      </c>
      <c r="B41">
        <v>261.05635509771241</v>
      </c>
      <c r="C41">
        <v>102.72471205211237</v>
      </c>
    </row>
    <row r="42" spans="1:3" x14ac:dyDescent="0.2">
      <c r="A42" s="8">
        <v>122.51247007068473</v>
      </c>
      <c r="B42">
        <v>439.31314090221122</v>
      </c>
      <c r="C42">
        <v>188.99532241435381</v>
      </c>
    </row>
    <row r="43" spans="1:3" x14ac:dyDescent="0.2">
      <c r="A43" s="8">
        <v>129.22150625391464</v>
      </c>
      <c r="B43">
        <v>455.96198327069948</v>
      </c>
      <c r="C43">
        <v>105.1772030179003</v>
      </c>
    </row>
    <row r="44" spans="1:3" x14ac:dyDescent="0.2">
      <c r="A44" s="8">
        <v>92.354064984762033</v>
      </c>
      <c r="B44">
        <v>129.27659807956101</v>
      </c>
      <c r="C44">
        <v>47.325149316067225</v>
      </c>
    </row>
    <row r="45" spans="1:3" x14ac:dyDescent="0.2">
      <c r="A45" s="8">
        <v>36.814485796298129</v>
      </c>
      <c r="B45">
        <v>376.7768171288443</v>
      </c>
      <c r="C45">
        <v>61.521442838012668</v>
      </c>
    </row>
    <row r="46" spans="1:3" x14ac:dyDescent="0.2">
      <c r="A46" s="8">
        <v>62.222289246607609</v>
      </c>
      <c r="B46">
        <v>136.68539973400325</v>
      </c>
      <c r="C46">
        <v>85.979602851323833</v>
      </c>
    </row>
    <row r="47" spans="1:3" x14ac:dyDescent="0.2">
      <c r="A47" s="8">
        <v>166.01965831968172</v>
      </c>
      <c r="B47">
        <v>115.55765442426532</v>
      </c>
      <c r="C47">
        <v>160.23903388152465</v>
      </c>
    </row>
    <row r="48" spans="1:3" x14ac:dyDescent="0.2">
      <c r="A48" s="8">
        <v>42.443600344666763</v>
      </c>
      <c r="B48">
        <v>313.10281256527389</v>
      </c>
      <c r="C48">
        <v>115.18870333036949</v>
      </c>
    </row>
    <row r="49" spans="1:3" x14ac:dyDescent="0.2">
      <c r="A49" s="8">
        <v>145.9505788485607</v>
      </c>
      <c r="B49">
        <v>113.20753472107677</v>
      </c>
      <c r="C49">
        <v>256.54947365202167</v>
      </c>
    </row>
    <row r="50" spans="1:3" x14ac:dyDescent="0.2">
      <c r="A50" s="8">
        <v>150.02474122931818</v>
      </c>
      <c r="B50">
        <v>247.2808123564642</v>
      </c>
      <c r="C50">
        <v>97.875165345257116</v>
      </c>
    </row>
    <row r="51" spans="1:3" x14ac:dyDescent="0.2">
      <c r="A51" s="8">
        <v>70.143550929410253</v>
      </c>
      <c r="B51">
        <v>454.79500428719712</v>
      </c>
      <c r="C51">
        <v>61.320638690947476</v>
      </c>
    </row>
    <row r="52" spans="1:3" x14ac:dyDescent="0.2">
      <c r="A52" s="8">
        <v>97.293971016711026</v>
      </c>
      <c r="B52">
        <v>141.38802885602792</v>
      </c>
      <c r="C52">
        <v>132.33881757167654</v>
      </c>
    </row>
    <row r="53" spans="1:3" x14ac:dyDescent="0.2">
      <c r="A53" s="8">
        <v>100.61640637273224</v>
      </c>
      <c r="B53">
        <v>301.46978331914028</v>
      </c>
      <c r="C53">
        <v>825.44256724303557</v>
      </c>
    </row>
    <row r="54" spans="1:3" x14ac:dyDescent="0.2">
      <c r="A54" s="8">
        <v>162.60766240093866</v>
      </c>
      <c r="B54">
        <v>170.09936620265961</v>
      </c>
      <c r="C54">
        <v>119.21728991774782</v>
      </c>
    </row>
    <row r="55" spans="1:3" x14ac:dyDescent="0.2">
      <c r="A55" s="8">
        <v>79.099027791193862</v>
      </c>
      <c r="B55">
        <v>132.70590742306896</v>
      </c>
      <c r="C55">
        <v>157.58512511183585</v>
      </c>
    </row>
    <row r="56" spans="1:3" x14ac:dyDescent="0.2">
      <c r="A56" s="8">
        <v>72.99140344494883</v>
      </c>
      <c r="B56">
        <v>223.27794621671501</v>
      </c>
      <c r="C56">
        <v>651.91607751069375</v>
      </c>
    </row>
    <row r="57" spans="1:3" x14ac:dyDescent="0.2">
      <c r="A57" s="8">
        <v>247.56859810944297</v>
      </c>
      <c r="B57">
        <v>195.06621715213706</v>
      </c>
      <c r="C57">
        <v>487.56495288083028</v>
      </c>
    </row>
    <row r="58" spans="1:3" x14ac:dyDescent="0.2">
      <c r="A58" s="8">
        <v>225.85041217264518</v>
      </c>
      <c r="B58">
        <v>768.1611029935184</v>
      </c>
      <c r="C58">
        <v>172.44280273878084</v>
      </c>
    </row>
    <row r="59" spans="1:3" x14ac:dyDescent="0.2">
      <c r="A59" s="8">
        <v>62.965504454095218</v>
      </c>
      <c r="B59">
        <v>297.94287261921562</v>
      </c>
      <c r="C59">
        <v>93.038507485174947</v>
      </c>
    </row>
    <row r="60" spans="1:3" x14ac:dyDescent="0.2">
      <c r="A60" s="8">
        <v>62.94834870942006</v>
      </c>
      <c r="B60">
        <v>683.14307319268073</v>
      </c>
      <c r="C60">
        <v>440.81247245856071</v>
      </c>
    </row>
    <row r="61" spans="1:3" x14ac:dyDescent="0.2">
      <c r="A61" s="8">
        <v>141.76260334561064</v>
      </c>
      <c r="B61">
        <v>399.1792734114922</v>
      </c>
      <c r="C61">
        <v>138.47873485647463</v>
      </c>
    </row>
    <row r="62" spans="1:3" x14ac:dyDescent="0.2">
      <c r="A62" s="8">
        <v>85.626044251358692</v>
      </c>
      <c r="B62">
        <v>602.97463069207129</v>
      </c>
      <c r="C62">
        <v>399.10045628675306</v>
      </c>
    </row>
    <row r="63" spans="1:3" x14ac:dyDescent="0.2">
      <c r="A63" s="8">
        <v>168.19674047431718</v>
      </c>
      <c r="B63">
        <v>317.89904096424141</v>
      </c>
      <c r="C63">
        <v>235.42291863525261</v>
      </c>
    </row>
    <row r="64" spans="1:3" x14ac:dyDescent="0.2">
      <c r="A64" s="8">
        <v>171.84434062795714</v>
      </c>
      <c r="B64">
        <v>340.61829489097062</v>
      </c>
      <c r="C64">
        <v>645.72688763701467</v>
      </c>
    </row>
    <row r="65" spans="1:3" x14ac:dyDescent="0.2">
      <c r="A65" s="8">
        <v>61.424755649113003</v>
      </c>
      <c r="B65">
        <v>347.79167890896628</v>
      </c>
      <c r="C65">
        <v>620.34690510405028</v>
      </c>
    </row>
    <row r="66" spans="1:3" x14ac:dyDescent="0.2">
      <c r="A66" s="8">
        <v>80.218816526684819</v>
      </c>
      <c r="B66">
        <v>445.32828537612289</v>
      </c>
      <c r="C66">
        <v>152.17053286419036</v>
      </c>
    </row>
    <row r="67" spans="1:3" x14ac:dyDescent="0.2">
      <c r="A67" s="8">
        <v>120.8749811372747</v>
      </c>
      <c r="B67">
        <v>326.31642626517868</v>
      </c>
      <c r="C67">
        <v>341.59234213735732</v>
      </c>
    </row>
    <row r="68" spans="1:3" x14ac:dyDescent="0.2">
      <c r="A68" s="8">
        <v>117.20123856036606</v>
      </c>
      <c r="B68">
        <v>693.79254361366122</v>
      </c>
      <c r="C68">
        <v>694.31115904789101</v>
      </c>
    </row>
    <row r="69" spans="1:3" x14ac:dyDescent="0.2">
      <c r="A69" s="8">
        <v>37.856461440737775</v>
      </c>
      <c r="B69">
        <v>278.50341772601377</v>
      </c>
      <c r="C69">
        <v>832.6199667133385</v>
      </c>
    </row>
    <row r="70" spans="1:3" x14ac:dyDescent="0.2">
      <c r="A70" s="8">
        <v>80.613265822784811</v>
      </c>
      <c r="B70">
        <v>360.88659438995012</v>
      </c>
      <c r="C70">
        <v>356.43304115961763</v>
      </c>
    </row>
    <row r="71" spans="1:3" x14ac:dyDescent="0.2">
      <c r="A71" s="8">
        <v>126.80440439113821</v>
      </c>
      <c r="B71">
        <v>222.56145156709513</v>
      </c>
      <c r="C71">
        <v>377.67614033677609</v>
      </c>
    </row>
    <row r="72" spans="1:3" x14ac:dyDescent="0.2">
      <c r="A72">
        <v>180.63910125391629</v>
      </c>
      <c r="B72">
        <v>371.89988033105055</v>
      </c>
      <c r="C72">
        <v>675.76139367079702</v>
      </c>
    </row>
    <row r="73" spans="1:3" x14ac:dyDescent="0.2">
      <c r="A73">
        <v>476.31844470021372</v>
      </c>
      <c r="B73">
        <v>191.28414685075739</v>
      </c>
      <c r="C73">
        <v>96.158635593017991</v>
      </c>
    </row>
    <row r="74" spans="1:3" x14ac:dyDescent="0.2">
      <c r="A74">
        <v>417.95399553611708</v>
      </c>
      <c r="B74">
        <v>204.00934338220111</v>
      </c>
      <c r="C74">
        <v>107.01114123678384</v>
      </c>
    </row>
    <row r="75" spans="1:3" x14ac:dyDescent="0.2">
      <c r="A75">
        <v>301.00073712521169</v>
      </c>
      <c r="B75">
        <v>354.34673788766617</v>
      </c>
      <c r="C75">
        <v>355.65557663925784</v>
      </c>
    </row>
    <row r="76" spans="1:3" x14ac:dyDescent="0.2">
      <c r="A76">
        <v>91.932852355877742</v>
      </c>
      <c r="B76">
        <v>181.37375381800703</v>
      </c>
      <c r="C76">
        <v>226.70754894298972</v>
      </c>
    </row>
    <row r="77" spans="1:3" x14ac:dyDescent="0.2">
      <c r="A77">
        <v>282.75518486800462</v>
      </c>
      <c r="B77">
        <v>190.86061292899225</v>
      </c>
      <c r="C77">
        <v>260.06552169617748</v>
      </c>
    </row>
    <row r="78" spans="1:3" x14ac:dyDescent="0.2">
      <c r="A78">
        <v>190.38679574311647</v>
      </c>
      <c r="B78">
        <v>179.64802250373907</v>
      </c>
      <c r="C78">
        <v>510.72336400378362</v>
      </c>
    </row>
    <row r="79" spans="1:3" x14ac:dyDescent="0.2">
      <c r="A79">
        <v>787.00312912531172</v>
      </c>
      <c r="B79">
        <v>677.4277288732394</v>
      </c>
      <c r="C79">
        <v>732.99297189571723</v>
      </c>
    </row>
    <row r="80" spans="1:3" x14ac:dyDescent="0.2">
      <c r="A80">
        <v>255.9564551075411</v>
      </c>
      <c r="B80">
        <v>672.34463306183511</v>
      </c>
      <c r="C80">
        <v>448.544578313253</v>
      </c>
    </row>
    <row r="81" spans="1:3" x14ac:dyDescent="0.2">
      <c r="A81">
        <v>239.28946830822869</v>
      </c>
      <c r="B81">
        <v>982.93845690737919</v>
      </c>
      <c r="C81">
        <v>377.05831981714584</v>
      </c>
    </row>
    <row r="82" spans="1:3" x14ac:dyDescent="0.2">
      <c r="A82">
        <v>402.45933812399886</v>
      </c>
      <c r="B82">
        <v>1290.1339717430812</v>
      </c>
      <c r="C82">
        <v>298.55285450313164</v>
      </c>
    </row>
    <row r="83" spans="1:3" x14ac:dyDescent="0.2">
      <c r="A83">
        <v>350.58549248706174</v>
      </c>
      <c r="B83">
        <v>1122.0470648190092</v>
      </c>
      <c r="C83">
        <v>156.57117063056208</v>
      </c>
    </row>
    <row r="84" spans="1:3" x14ac:dyDescent="0.2">
      <c r="A84">
        <v>283.86627584526792</v>
      </c>
      <c r="B84">
        <v>546.90998962030403</v>
      </c>
      <c r="C84">
        <v>248.13123659404508</v>
      </c>
    </row>
    <row r="85" spans="1:3" x14ac:dyDescent="0.2">
      <c r="A85">
        <v>333.47198136588617</v>
      </c>
      <c r="B85">
        <v>1139.7197427987662</v>
      </c>
      <c r="C85">
        <v>189.27599329461583</v>
      </c>
    </row>
    <row r="86" spans="1:3" x14ac:dyDescent="0.2">
      <c r="A86">
        <v>428.47174913978762</v>
      </c>
      <c r="B86">
        <v>250.38437630170785</v>
      </c>
      <c r="C86">
        <v>471.62174882835018</v>
      </c>
    </row>
    <row r="87" spans="1:3" x14ac:dyDescent="0.2">
      <c r="A87">
        <v>165.62237508825203</v>
      </c>
      <c r="B87">
        <v>1200.9959006234865</v>
      </c>
      <c r="C87">
        <v>414.90913915147371</v>
      </c>
    </row>
    <row r="88" spans="1:3" x14ac:dyDescent="0.2">
      <c r="A88">
        <v>364.34836503784612</v>
      </c>
      <c r="B88">
        <v>470.86560762176566</v>
      </c>
      <c r="C88">
        <v>655.82576919282951</v>
      </c>
    </row>
    <row r="89" spans="1:3" x14ac:dyDescent="0.2">
      <c r="A89">
        <v>195.13815879316468</v>
      </c>
      <c r="B89">
        <v>407.81798739386068</v>
      </c>
      <c r="C89">
        <v>182.45771713697741</v>
      </c>
    </row>
    <row r="90" spans="1:3" x14ac:dyDescent="0.2">
      <c r="A90">
        <v>316.10452777345574</v>
      </c>
      <c r="B90">
        <v>782.57217080212865</v>
      </c>
      <c r="C90">
        <v>135.77417063240472</v>
      </c>
    </row>
    <row r="91" spans="1:3" x14ac:dyDescent="0.2">
      <c r="A91">
        <v>802.25860320744948</v>
      </c>
      <c r="B91">
        <v>1102.8896815837427</v>
      </c>
      <c r="C91">
        <v>94.606205044699195</v>
      </c>
    </row>
    <row r="92" spans="1:3" x14ac:dyDescent="0.2">
      <c r="A92">
        <v>566.21135557907814</v>
      </c>
      <c r="B92">
        <v>997.26546093230809</v>
      </c>
      <c r="C92">
        <v>171.2255986152515</v>
      </c>
    </row>
    <row r="93" spans="1:3" x14ac:dyDescent="0.2">
      <c r="A93">
        <v>471.60449202058635</v>
      </c>
      <c r="B93">
        <v>503.06733247219682</v>
      </c>
      <c r="C93">
        <v>141.55088659820905</v>
      </c>
    </row>
    <row r="94" spans="1:3" x14ac:dyDescent="0.2">
      <c r="A94">
        <v>787.13857490987664</v>
      </c>
      <c r="B94">
        <v>934.05340659640308</v>
      </c>
      <c r="C94">
        <v>168.64215526150912</v>
      </c>
    </row>
    <row r="95" spans="1:3" x14ac:dyDescent="0.2">
      <c r="A95">
        <v>360.68833518432268</v>
      </c>
      <c r="B95">
        <v>788.65957122148473</v>
      </c>
      <c r="C95">
        <v>55.242149003697278</v>
      </c>
    </row>
    <row r="96" spans="1:3" x14ac:dyDescent="0.2">
      <c r="A96">
        <v>103.73299506816804</v>
      </c>
      <c r="B96">
        <v>1089.1407015139243</v>
      </c>
      <c r="C96">
        <v>113.2341778913717</v>
      </c>
    </row>
    <row r="97" spans="1:3" x14ac:dyDescent="0.2">
      <c r="A97">
        <v>295.77737669208028</v>
      </c>
      <c r="B97">
        <v>904.64823922593075</v>
      </c>
      <c r="C97">
        <v>91.318985998792314</v>
      </c>
    </row>
    <row r="98" spans="1:3" x14ac:dyDescent="0.2">
      <c r="A98">
        <v>1051.2111696445018</v>
      </c>
      <c r="B98">
        <v>969.11322665728858</v>
      </c>
      <c r="C98">
        <v>309.98528732155313</v>
      </c>
    </row>
    <row r="99" spans="1:3" x14ac:dyDescent="0.2">
      <c r="A99">
        <v>885.60573779795698</v>
      </c>
      <c r="B99">
        <v>403.1807827529592</v>
      </c>
      <c r="C99">
        <v>93.285002474467987</v>
      </c>
    </row>
    <row r="100" spans="1:3" x14ac:dyDescent="0.2">
      <c r="A100">
        <v>463.97609014396704</v>
      </c>
      <c r="B100">
        <v>1123.407991268341</v>
      </c>
      <c r="C100">
        <v>218.78636585091633</v>
      </c>
    </row>
    <row r="101" spans="1:3" x14ac:dyDescent="0.2">
      <c r="A101">
        <v>311.01104251241424</v>
      </c>
      <c r="B101">
        <v>1003.3650732840653</v>
      </c>
      <c r="C101">
        <v>78.838937277740555</v>
      </c>
    </row>
    <row r="102" spans="1:3" x14ac:dyDescent="0.2">
      <c r="A102">
        <v>875.58769227065932</v>
      </c>
      <c r="B102">
        <v>1919.51507299645</v>
      </c>
      <c r="C102">
        <v>92.010651948882099</v>
      </c>
    </row>
    <row r="103" spans="1:3" x14ac:dyDescent="0.2">
      <c r="A103">
        <v>834.86659526873541</v>
      </c>
      <c r="B103">
        <v>297.38545890393493</v>
      </c>
      <c r="C103">
        <v>1316.2024933418609</v>
      </c>
    </row>
    <row r="104" spans="1:3" x14ac:dyDescent="0.2">
      <c r="A104">
        <v>297.94436138972577</v>
      </c>
      <c r="B104">
        <v>686.12707526286658</v>
      </c>
      <c r="C104">
        <v>772.38264018646578</v>
      </c>
    </row>
    <row r="105" spans="1:3" x14ac:dyDescent="0.2">
      <c r="A105">
        <v>796.14865064270725</v>
      </c>
      <c r="B105">
        <v>1275.3171908428683</v>
      </c>
      <c r="C105">
        <v>1805.0959512727434</v>
      </c>
    </row>
    <row r="106" spans="1:3" x14ac:dyDescent="0.2">
      <c r="A106">
        <v>132.6516515126977</v>
      </c>
      <c r="B106">
        <v>308.74028979993022</v>
      </c>
      <c r="C106">
        <v>379.76020669894774</v>
      </c>
    </row>
    <row r="107" spans="1:3" x14ac:dyDescent="0.2">
      <c r="A107">
        <v>270.6346116009945</v>
      </c>
      <c r="B107">
        <v>651.2691390246772</v>
      </c>
      <c r="C107">
        <v>569.26202223537928</v>
      </c>
    </row>
    <row r="108" spans="1:3" x14ac:dyDescent="0.2">
      <c r="A108">
        <v>390.3224753344698</v>
      </c>
      <c r="B108">
        <v>1916.6581819189009</v>
      </c>
      <c r="C108">
        <v>1231.8018061700709</v>
      </c>
    </row>
    <row r="109" spans="1:3" x14ac:dyDescent="0.2">
      <c r="A109">
        <v>146.98821169390524</v>
      </c>
      <c r="B109">
        <v>2145.1258292839866</v>
      </c>
      <c r="C109">
        <v>745.52949329897399</v>
      </c>
    </row>
    <row r="110" spans="1:3" x14ac:dyDescent="0.2">
      <c r="A110">
        <v>94.742820233677818</v>
      </c>
      <c r="B110">
        <v>1697.9133876979265</v>
      </c>
      <c r="C110">
        <v>1840.5027666871606</v>
      </c>
    </row>
    <row r="111" spans="1:3" x14ac:dyDescent="0.2">
      <c r="A111">
        <v>186.45520248541996</v>
      </c>
      <c r="B111">
        <v>279.17881006426035</v>
      </c>
      <c r="C111">
        <v>1955.8017820748203</v>
      </c>
    </row>
    <row r="112" spans="1:3" x14ac:dyDescent="0.2">
      <c r="A112">
        <v>200.75419442957602</v>
      </c>
      <c r="B112">
        <v>1206.7509224264079</v>
      </c>
      <c r="C112">
        <v>353.17185360388402</v>
      </c>
    </row>
    <row r="113" spans="1:3" x14ac:dyDescent="0.2">
      <c r="A113">
        <v>594.28728055077443</v>
      </c>
      <c r="B113">
        <v>845.88413173247432</v>
      </c>
      <c r="C113">
        <v>254.61905613499482</v>
      </c>
    </row>
    <row r="114" spans="1:3" x14ac:dyDescent="0.2">
      <c r="A114">
        <v>158.27536787113627</v>
      </c>
      <c r="B114">
        <v>1278.7337703018059</v>
      </c>
      <c r="C114">
        <v>1375.0919071288529</v>
      </c>
    </row>
    <row r="115" spans="1:3" x14ac:dyDescent="0.2">
      <c r="A115">
        <v>218.75750292446259</v>
      </c>
      <c r="B115">
        <v>187.63394007620843</v>
      </c>
      <c r="C115">
        <v>1351.440510168371</v>
      </c>
    </row>
    <row r="116" spans="1:3" x14ac:dyDescent="0.2">
      <c r="A116">
        <v>50.583714522463772</v>
      </c>
      <c r="B116">
        <v>733.84867661691544</v>
      </c>
      <c r="C116">
        <v>261.48722580333356</v>
      </c>
    </row>
    <row r="117" spans="1:3" x14ac:dyDescent="0.2">
      <c r="A117">
        <v>33.31603578395633</v>
      </c>
      <c r="B117">
        <v>1238.5013068599562</v>
      </c>
      <c r="C117">
        <v>1413.30696529794</v>
      </c>
    </row>
    <row r="118" spans="1:3" x14ac:dyDescent="0.2">
      <c r="A118">
        <v>506.70412072267953</v>
      </c>
      <c r="B118">
        <v>537.7267849006189</v>
      </c>
      <c r="C118">
        <v>246.23156893669557</v>
      </c>
    </row>
    <row r="119" spans="1:3" x14ac:dyDescent="0.2">
      <c r="A119">
        <v>82.194635511124872</v>
      </c>
      <c r="B119">
        <v>680.71416207042853</v>
      </c>
      <c r="C119">
        <v>936.12644438123198</v>
      </c>
    </row>
    <row r="120" spans="1:3" x14ac:dyDescent="0.2">
      <c r="A120">
        <v>527.62884141522147</v>
      </c>
      <c r="B120">
        <v>749.30259195361225</v>
      </c>
      <c r="C120">
        <v>799.44386775041619</v>
      </c>
    </row>
    <row r="121" spans="1:3" x14ac:dyDescent="0.2">
      <c r="A121">
        <v>230.39127064607413</v>
      </c>
      <c r="B121">
        <v>1201.2251615562943</v>
      </c>
      <c r="C121">
        <v>870.61586088894194</v>
      </c>
    </row>
    <row r="122" spans="1:3" x14ac:dyDescent="0.2">
      <c r="A122">
        <v>151.71995107325586</v>
      </c>
      <c r="B122">
        <v>721.1374185518705</v>
      </c>
      <c r="C122">
        <v>1220.8831316341018</v>
      </c>
    </row>
    <row r="123" spans="1:3" x14ac:dyDescent="0.2">
      <c r="A123">
        <v>563.52135983340941</v>
      </c>
      <c r="B123">
        <v>1730.9200339590082</v>
      </c>
      <c r="C123">
        <v>1383.1723586687981</v>
      </c>
    </row>
    <row r="124" spans="1:3" x14ac:dyDescent="0.2">
      <c r="A124">
        <v>236.02440188039515</v>
      </c>
      <c r="B124">
        <v>419.56317812854149</v>
      </c>
      <c r="C124">
        <v>845.80102202298394</v>
      </c>
    </row>
    <row r="125" spans="1:3" x14ac:dyDescent="0.2">
      <c r="A125">
        <v>413.50274902594498</v>
      </c>
      <c r="B125">
        <v>1109.2117694988508</v>
      </c>
      <c r="C125">
        <v>1355.886277780897</v>
      </c>
    </row>
    <row r="126" spans="1:3" x14ac:dyDescent="0.2">
      <c r="A126">
        <v>194.02936279547794</v>
      </c>
      <c r="B126">
        <v>752.64686109545926</v>
      </c>
      <c r="C126">
        <v>1448.45243875697</v>
      </c>
    </row>
    <row r="127" spans="1:3" x14ac:dyDescent="0.2">
      <c r="A127">
        <v>87.38922422220466</v>
      </c>
      <c r="B127">
        <v>1084.0890820733594</v>
      </c>
      <c r="C127">
        <v>786.68959495622983</v>
      </c>
    </row>
    <row r="128" spans="1:3" x14ac:dyDescent="0.2">
      <c r="A128">
        <v>576.61946180884422</v>
      </c>
      <c r="B128">
        <v>127.86798822374878</v>
      </c>
      <c r="C128">
        <v>1372.3362849908565</v>
      </c>
    </row>
    <row r="129" spans="1:3" x14ac:dyDescent="0.2">
      <c r="A129">
        <v>154.89387903911853</v>
      </c>
      <c r="B129">
        <v>563.16025263157894</v>
      </c>
      <c r="C129">
        <v>828.79127936654925</v>
      </c>
    </row>
    <row r="130" spans="1:3" x14ac:dyDescent="0.2">
      <c r="A130">
        <v>565.82992575253274</v>
      </c>
      <c r="B130">
        <v>675.53484236214717</v>
      </c>
      <c r="C130">
        <v>900.84169904615646</v>
      </c>
    </row>
    <row r="131" spans="1:3" x14ac:dyDescent="0.2">
      <c r="A131">
        <v>100.4949351644298</v>
      </c>
      <c r="B131">
        <v>1680.9817173457602</v>
      </c>
      <c r="C131">
        <v>262.87295060947463</v>
      </c>
    </row>
    <row r="132" spans="1:3" x14ac:dyDescent="0.2">
      <c r="A132">
        <v>204.18328877827992</v>
      </c>
      <c r="B132">
        <v>1651.1454082870591</v>
      </c>
      <c r="C132">
        <v>227.89769254278724</v>
      </c>
    </row>
    <row r="133" spans="1:3" x14ac:dyDescent="0.2">
      <c r="A133">
        <v>188.49325044152673</v>
      </c>
      <c r="B133">
        <v>1316.5952809373366</v>
      </c>
      <c r="C133">
        <v>352.8839870472745</v>
      </c>
    </row>
    <row r="134" spans="1:3" x14ac:dyDescent="0.2">
      <c r="A134">
        <v>439.74962962074369</v>
      </c>
      <c r="B134">
        <v>1140.3381320642475</v>
      </c>
      <c r="C134">
        <v>1306.5606470028542</v>
      </c>
    </row>
    <row r="135" spans="1:3" x14ac:dyDescent="0.2">
      <c r="A135">
        <v>106.6987111544495</v>
      </c>
      <c r="B135">
        <v>1464.6775669833169</v>
      </c>
      <c r="C135">
        <v>1180.218053405752</v>
      </c>
    </row>
    <row r="136" spans="1:3" x14ac:dyDescent="0.2">
      <c r="A136">
        <v>574.28714357178592</v>
      </c>
      <c r="B136">
        <v>1570.6018499776114</v>
      </c>
      <c r="C136">
        <v>1268.4647470418547</v>
      </c>
    </row>
    <row r="137" spans="1:3" x14ac:dyDescent="0.2">
      <c r="A137">
        <v>383.20022458322541</v>
      </c>
      <c r="B137">
        <v>1401.1775980157277</v>
      </c>
      <c r="C137">
        <v>312.76650176452398</v>
      </c>
    </row>
    <row r="138" spans="1:3" x14ac:dyDescent="0.2">
      <c r="A138">
        <v>922.54017060630702</v>
      </c>
      <c r="B138">
        <v>183.26460710405718</v>
      </c>
      <c r="C138">
        <v>905.91126911937056</v>
      </c>
    </row>
    <row r="139" spans="1:3" x14ac:dyDescent="0.2">
      <c r="A139">
        <v>484.50497935829651</v>
      </c>
      <c r="B139">
        <v>1334.153668723895</v>
      </c>
      <c r="C139">
        <v>1028.4985045606913</v>
      </c>
    </row>
    <row r="140" spans="1:3" x14ac:dyDescent="0.2">
      <c r="A140">
        <v>1264.3159551597053</v>
      </c>
      <c r="B140">
        <v>1609.7889500680669</v>
      </c>
      <c r="C140">
        <v>1247.2659232602364</v>
      </c>
    </row>
    <row r="141" spans="1:3" x14ac:dyDescent="0.2">
      <c r="A141">
        <v>335.63683621241205</v>
      </c>
      <c r="B141">
        <v>156.22431287616814</v>
      </c>
      <c r="C141">
        <v>994.40304550795508</v>
      </c>
    </row>
    <row r="142" spans="1:3" x14ac:dyDescent="0.2">
      <c r="A142">
        <v>386.47300931128592</v>
      </c>
      <c r="B142">
        <v>661.2191086967232</v>
      </c>
      <c r="C142">
        <v>1399.1070406907193</v>
      </c>
    </row>
    <row r="143" spans="1:3" x14ac:dyDescent="0.2">
      <c r="A143">
        <v>369.76740318365404</v>
      </c>
      <c r="B143">
        <v>686.05042348252107</v>
      </c>
      <c r="C143">
        <v>986.94592510482437</v>
      </c>
    </row>
    <row r="144" spans="1:3" x14ac:dyDescent="0.2">
      <c r="A144">
        <v>411.34173173223229</v>
      </c>
      <c r="B144">
        <v>381.14240458408295</v>
      </c>
      <c r="C144">
        <v>150.14503593188564</v>
      </c>
    </row>
    <row r="145" spans="1:3" x14ac:dyDescent="0.2">
      <c r="A145">
        <v>545.97027208099155</v>
      </c>
      <c r="B145">
        <v>685.62321476372688</v>
      </c>
      <c r="C145">
        <v>928.70274959401513</v>
      </c>
    </row>
    <row r="146" spans="1:3" x14ac:dyDescent="0.2">
      <c r="A146">
        <v>507.73781761904547</v>
      </c>
      <c r="B146">
        <v>796.16191360107996</v>
      </c>
      <c r="C146">
        <v>1297.25884667179</v>
      </c>
    </row>
    <row r="147" spans="1:3" x14ac:dyDescent="0.2">
      <c r="A147">
        <v>517.09602075455655</v>
      </c>
      <c r="B147">
        <v>465.14123102866779</v>
      </c>
      <c r="C147">
        <v>767.22248595760107</v>
      </c>
    </row>
    <row r="148" spans="1:3" x14ac:dyDescent="0.2">
      <c r="A148">
        <v>363.12990553036462</v>
      </c>
      <c r="B148">
        <v>258.63797498864386</v>
      </c>
      <c r="C148">
        <v>521.64521280364499</v>
      </c>
    </row>
    <row r="149" spans="1:3" x14ac:dyDescent="0.2">
      <c r="A149">
        <v>634.3579545454545</v>
      </c>
      <c r="B149">
        <v>482.71466229367508</v>
      </c>
      <c r="C149">
        <v>260.42208257825638</v>
      </c>
    </row>
    <row r="150" spans="1:3" x14ac:dyDescent="0.2">
      <c r="A150">
        <v>792.27747496857512</v>
      </c>
      <c r="B150">
        <v>324.91564131090558</v>
      </c>
      <c r="C150">
        <v>95.210441007631516</v>
      </c>
    </row>
    <row r="151" spans="1:3" x14ac:dyDescent="0.2">
      <c r="A151">
        <v>491.6035787172404</v>
      </c>
      <c r="B151">
        <v>864.83427991741496</v>
      </c>
      <c r="C151">
        <v>1757.7696266117423</v>
      </c>
    </row>
    <row r="152" spans="1:3" x14ac:dyDescent="0.2">
      <c r="A152">
        <v>743.38848579296325</v>
      </c>
      <c r="B152">
        <v>675.13973987271902</v>
      </c>
      <c r="C152">
        <v>506.87074926608221</v>
      </c>
    </row>
    <row r="153" spans="1:3" x14ac:dyDescent="0.2">
      <c r="A153">
        <v>270.69205326929375</v>
      </c>
      <c r="B153">
        <v>247.83947158391805</v>
      </c>
      <c r="C153">
        <v>1662.0748206309713</v>
      </c>
    </row>
    <row r="154" spans="1:3" x14ac:dyDescent="0.2">
      <c r="A154">
        <v>318.91215948573438</v>
      </c>
      <c r="B154">
        <v>382.03187540200315</v>
      </c>
      <c r="C154">
        <v>948.56173547116066</v>
      </c>
    </row>
    <row r="155" spans="1:3" x14ac:dyDescent="0.2">
      <c r="A155">
        <v>553.86528566285415</v>
      </c>
      <c r="B155">
        <v>325.23902026400344</v>
      </c>
      <c r="C155">
        <v>478.47389957128911</v>
      </c>
    </row>
    <row r="156" spans="1:3" x14ac:dyDescent="0.2">
      <c r="A156">
        <v>138.73100774644391</v>
      </c>
      <c r="B156">
        <v>764.12338932630587</v>
      </c>
      <c r="C156">
        <v>1571.5825391684762</v>
      </c>
    </row>
    <row r="157" spans="1:3" x14ac:dyDescent="0.2">
      <c r="A157">
        <v>608.60645856369263</v>
      </c>
      <c r="B157">
        <v>1489.7729081091375</v>
      </c>
      <c r="C157">
        <v>207.5958287201891</v>
      </c>
    </row>
    <row r="158" spans="1:3" x14ac:dyDescent="0.2">
      <c r="A158">
        <v>468.35338689162597</v>
      </c>
      <c r="B158">
        <v>1675.3671194270039</v>
      </c>
      <c r="C158">
        <v>503.49847116757184</v>
      </c>
    </row>
    <row r="159" spans="1:3" x14ac:dyDescent="0.2">
      <c r="A159">
        <v>425.46768145245966</v>
      </c>
      <c r="B159">
        <v>1833.6033116383576</v>
      </c>
      <c r="C159">
        <v>840.11311853914856</v>
      </c>
    </row>
    <row r="160" spans="1:3" x14ac:dyDescent="0.2">
      <c r="A160">
        <v>702.99035264899362</v>
      </c>
      <c r="B160">
        <v>1273.5255975494122</v>
      </c>
      <c r="C160">
        <v>832.56788276560133</v>
      </c>
    </row>
    <row r="161" spans="1:3" x14ac:dyDescent="0.2">
      <c r="A161">
        <v>1590.9907276287111</v>
      </c>
      <c r="B161">
        <v>970.27184745839838</v>
      </c>
      <c r="C161">
        <v>792.98630214290017</v>
      </c>
    </row>
    <row r="162" spans="1:3" x14ac:dyDescent="0.2">
      <c r="A162">
        <v>774.17129919444619</v>
      </c>
      <c r="B162">
        <v>294.10153238695119</v>
      </c>
      <c r="C162">
        <v>293.89745381927111</v>
      </c>
    </row>
    <row r="163" spans="1:3" x14ac:dyDescent="0.2">
      <c r="A163">
        <v>1229.1283953196823</v>
      </c>
      <c r="B163">
        <v>578.52500710341326</v>
      </c>
      <c r="C163">
        <v>668.23020751577565</v>
      </c>
    </row>
    <row r="164" spans="1:3" x14ac:dyDescent="0.2">
      <c r="A164">
        <v>1168.5252666757685</v>
      </c>
      <c r="B164">
        <v>1624.2990212816103</v>
      </c>
      <c r="C164">
        <v>1290.3254312379706</v>
      </c>
    </row>
    <row r="165" spans="1:3" x14ac:dyDescent="0.2">
      <c r="A165">
        <v>797.13153405847913</v>
      </c>
      <c r="B165">
        <v>1611.9738338557866</v>
      </c>
      <c r="C165">
        <v>501.20468591273715</v>
      </c>
    </row>
    <row r="166" spans="1:3" x14ac:dyDescent="0.2">
      <c r="A166">
        <v>426.30968571350422</v>
      </c>
      <c r="B166">
        <v>1001.8918902150562</v>
      </c>
      <c r="C166">
        <v>276.66537913156191</v>
      </c>
    </row>
    <row r="167" spans="1:3" x14ac:dyDescent="0.2">
      <c r="A167">
        <v>992.83397546452909</v>
      </c>
      <c r="B167">
        <v>426.70949479332455</v>
      </c>
      <c r="C167">
        <v>1417.8559066816574</v>
      </c>
    </row>
    <row r="168" spans="1:3" x14ac:dyDescent="0.2">
      <c r="A168">
        <v>891.79274396066921</v>
      </c>
      <c r="B168">
        <v>502.1219765842531</v>
      </c>
      <c r="C168">
        <v>803.7885978182976</v>
      </c>
    </row>
    <row r="169" spans="1:3" x14ac:dyDescent="0.2">
      <c r="A169">
        <v>594.3173946015537</v>
      </c>
      <c r="B169">
        <v>885.99649143851025</v>
      </c>
      <c r="C169">
        <v>202.1985648280083</v>
      </c>
    </row>
    <row r="170" spans="1:3" x14ac:dyDescent="0.2">
      <c r="A170">
        <v>932.21165603225029</v>
      </c>
      <c r="B170">
        <v>289.99801899233512</v>
      </c>
      <c r="C170">
        <v>297.98682101959736</v>
      </c>
    </row>
    <row r="171" spans="1:3" x14ac:dyDescent="0.2">
      <c r="A171">
        <v>823.79340387755281</v>
      </c>
      <c r="B171">
        <v>951.27142956574562</v>
      </c>
      <c r="C171">
        <v>647.15469806012402</v>
      </c>
    </row>
    <row r="172" spans="1:3" x14ac:dyDescent="0.2">
      <c r="A172">
        <v>792.7894819037208</v>
      </c>
      <c r="B172">
        <v>1046.5030604271574</v>
      </c>
      <c r="C172">
        <v>446.86893282670133</v>
      </c>
    </row>
    <row r="173" spans="1:3" x14ac:dyDescent="0.2">
      <c r="A173">
        <v>772.44226121627605</v>
      </c>
      <c r="B173">
        <v>1067.8009220901461</v>
      </c>
      <c r="C173">
        <v>399.2642026126004</v>
      </c>
    </row>
    <row r="174" spans="1:3" x14ac:dyDescent="0.2">
      <c r="A174">
        <v>174.44967528869384</v>
      </c>
      <c r="B174">
        <v>784.18323065237576</v>
      </c>
      <c r="C174">
        <v>805.4319883295052</v>
      </c>
    </row>
    <row r="175" spans="1:3" x14ac:dyDescent="0.2">
      <c r="A175">
        <v>669.60864865880933</v>
      </c>
      <c r="B175">
        <v>333.5896250234041</v>
      </c>
      <c r="C175">
        <v>947.16799837863857</v>
      </c>
    </row>
    <row r="176" spans="1:3" x14ac:dyDescent="0.2">
      <c r="A176">
        <v>547.55186221743804</v>
      </c>
      <c r="B176">
        <v>835.33280390021071</v>
      </c>
      <c r="C176">
        <v>1383.980451578705</v>
      </c>
    </row>
    <row r="177" spans="1:3" x14ac:dyDescent="0.2">
      <c r="A177">
        <v>184.81931704850331</v>
      </c>
      <c r="B177">
        <v>202.78839097946218</v>
      </c>
      <c r="C177">
        <v>285.94716406770846</v>
      </c>
    </row>
    <row r="178" spans="1:3" x14ac:dyDescent="0.2">
      <c r="A178">
        <v>462.32536922158488</v>
      </c>
      <c r="B178">
        <v>1241.7229277008489</v>
      </c>
      <c r="C178">
        <v>910.85438613029157</v>
      </c>
    </row>
    <row r="179" spans="1:3" x14ac:dyDescent="0.2">
      <c r="A179">
        <v>360.89701285840283</v>
      </c>
      <c r="B179">
        <v>360.67135523296179</v>
      </c>
      <c r="C179">
        <v>532.29661573524356</v>
      </c>
    </row>
    <row r="180" spans="1:3" x14ac:dyDescent="0.2">
      <c r="A180">
        <v>747.44720946464111</v>
      </c>
      <c r="B180">
        <v>1223.6092621457267</v>
      </c>
      <c r="C180">
        <v>1051.1088698705739</v>
      </c>
    </row>
    <row r="181" spans="1:3" x14ac:dyDescent="0.2">
      <c r="A181">
        <v>499.66051108654659</v>
      </c>
      <c r="B181">
        <v>182.85416421712719</v>
      </c>
      <c r="C181">
        <v>301.23960526702894</v>
      </c>
    </row>
    <row r="182" spans="1:3" x14ac:dyDescent="0.2">
      <c r="A182">
        <v>1626.7939456668512</v>
      </c>
      <c r="B182">
        <v>505.78233600898642</v>
      </c>
      <c r="C182">
        <v>1028.0323082911639</v>
      </c>
    </row>
    <row r="183" spans="1:3" x14ac:dyDescent="0.2">
      <c r="A183">
        <v>259.20936481577206</v>
      </c>
      <c r="B183">
        <v>231.13661193437247</v>
      </c>
      <c r="C183">
        <v>549.41123087781432</v>
      </c>
    </row>
    <row r="184" spans="1:3" x14ac:dyDescent="0.2">
      <c r="A184">
        <v>371.02104762336313</v>
      </c>
      <c r="B184">
        <v>511.41342447863997</v>
      </c>
      <c r="C184">
        <v>776.72932696715588</v>
      </c>
    </row>
    <row r="185" spans="1:3" x14ac:dyDescent="0.2">
      <c r="A185">
        <v>252.83249877198512</v>
      </c>
      <c r="B185">
        <v>670.65467521583162</v>
      </c>
      <c r="C185">
        <v>429.26713300816414</v>
      </c>
    </row>
    <row r="186" spans="1:3" x14ac:dyDescent="0.2">
      <c r="A186">
        <v>402.82354877709605</v>
      </c>
      <c r="B186">
        <v>399.83552053167404</v>
      </c>
      <c r="C186">
        <v>631.92127296496255</v>
      </c>
    </row>
    <row r="187" spans="1:3" x14ac:dyDescent="0.2">
      <c r="A187">
        <v>278.95109443207355</v>
      </c>
      <c r="B187">
        <v>358.01307612170854</v>
      </c>
      <c r="C187">
        <v>738.26279181564155</v>
      </c>
    </row>
    <row r="188" spans="1:3" x14ac:dyDescent="0.2">
      <c r="A188">
        <v>715.83447845525109</v>
      </c>
      <c r="B188">
        <v>671.52555104603448</v>
      </c>
      <c r="C188">
        <v>351.78201745695719</v>
      </c>
    </row>
    <row r="189" spans="1:3" x14ac:dyDescent="0.2">
      <c r="A189">
        <v>1825.7751767568338</v>
      </c>
      <c r="B189">
        <v>385.38442706042116</v>
      </c>
      <c r="C189">
        <v>854.31746015581246</v>
      </c>
    </row>
    <row r="190" spans="1:3" x14ac:dyDescent="0.2">
      <c r="A190">
        <v>158.99464981206333</v>
      </c>
      <c r="B190">
        <v>667.89321033017609</v>
      </c>
      <c r="C190">
        <v>572.44276666837152</v>
      </c>
    </row>
    <row r="191" spans="1:3" x14ac:dyDescent="0.2">
      <c r="A191">
        <v>487.54264413194556</v>
      </c>
      <c r="B191">
        <v>873.55634744753286</v>
      </c>
      <c r="C191">
        <v>516.23554925226699</v>
      </c>
    </row>
    <row r="192" spans="1:3" x14ac:dyDescent="0.2">
      <c r="A192">
        <v>213.21283971159178</v>
      </c>
      <c r="B192">
        <v>442.27213044673113</v>
      </c>
      <c r="C192">
        <v>165.23087924681994</v>
      </c>
    </row>
    <row r="193" spans="1:3" x14ac:dyDescent="0.2">
      <c r="A193">
        <v>177.3472831821866</v>
      </c>
      <c r="B193">
        <v>1164.2220044450955</v>
      </c>
      <c r="C193">
        <v>917.31936650915532</v>
      </c>
    </row>
    <row r="194" spans="1:3" x14ac:dyDescent="0.2">
      <c r="A194">
        <v>211.46625360184331</v>
      </c>
      <c r="B194">
        <v>939.33250185713723</v>
      </c>
      <c r="C194">
        <v>975.91569442663786</v>
      </c>
    </row>
    <row r="195" spans="1:3" x14ac:dyDescent="0.2">
      <c r="A195">
        <v>338.29126981664757</v>
      </c>
      <c r="B195">
        <v>663.34195134719948</v>
      </c>
      <c r="C195">
        <v>288.17691007158282</v>
      </c>
    </row>
    <row r="196" spans="1:3" x14ac:dyDescent="0.2">
      <c r="A196">
        <v>307.90788082991168</v>
      </c>
      <c r="B196">
        <v>816.63595659102987</v>
      </c>
      <c r="C196">
        <v>497.72217026431582</v>
      </c>
    </row>
    <row r="197" spans="1:3" x14ac:dyDescent="0.2">
      <c r="A197">
        <v>272.80874312151695</v>
      </c>
      <c r="B197">
        <v>940.52661253388465</v>
      </c>
      <c r="C197">
        <v>1464.7638498609915</v>
      </c>
    </row>
    <row r="198" spans="1:3" x14ac:dyDescent="0.2">
      <c r="A198">
        <v>332.76923578083262</v>
      </c>
      <c r="B198">
        <v>1458.1403780412006</v>
      </c>
      <c r="C198">
        <v>192.78867959034383</v>
      </c>
    </row>
    <row r="199" spans="1:3" x14ac:dyDescent="0.2">
      <c r="A199">
        <v>265.5737294998508</v>
      </c>
      <c r="B199">
        <v>1346.997720989521</v>
      </c>
      <c r="C199">
        <v>1231.5127448935082</v>
      </c>
    </row>
    <row r="200" spans="1:3" x14ac:dyDescent="0.2">
      <c r="A200">
        <v>379.54871547788917</v>
      </c>
      <c r="B200">
        <v>224.67837321182091</v>
      </c>
      <c r="C200">
        <v>338.77422185360808</v>
      </c>
    </row>
    <row r="201" spans="1:3" x14ac:dyDescent="0.2">
      <c r="A201">
        <v>209.68961151225466</v>
      </c>
      <c r="B201">
        <v>1144.7133331463981</v>
      </c>
      <c r="C201">
        <v>430.61370500788234</v>
      </c>
    </row>
    <row r="202" spans="1:3" x14ac:dyDescent="0.2">
      <c r="A202">
        <v>225.68737391696212</v>
      </c>
      <c r="B202">
        <v>1488.8779227904697</v>
      </c>
      <c r="C202">
        <v>425.66192563781397</v>
      </c>
    </row>
    <row r="203" spans="1:3" x14ac:dyDescent="0.2">
      <c r="A203">
        <v>251.70931826298465</v>
      </c>
      <c r="B203">
        <v>1054.8065641669725</v>
      </c>
      <c r="C203">
        <v>274.29541969287129</v>
      </c>
    </row>
    <row r="204" spans="1:3" x14ac:dyDescent="0.2">
      <c r="A204">
        <v>220.89235469089155</v>
      </c>
      <c r="B204">
        <v>394.03329077013967</v>
      </c>
      <c r="C204">
        <v>1054.1061540690755</v>
      </c>
    </row>
    <row r="205" spans="1:3" x14ac:dyDescent="0.2">
      <c r="A205">
        <v>158.35873903305659</v>
      </c>
      <c r="B205">
        <v>632.66732089392883</v>
      </c>
      <c r="C205">
        <v>1487.7743109368178</v>
      </c>
    </row>
    <row r="206" spans="1:3" x14ac:dyDescent="0.2">
      <c r="A206">
        <v>216.62334204009633</v>
      </c>
      <c r="B206">
        <v>208.41706561818808</v>
      </c>
      <c r="C206">
        <v>340.72999707659909</v>
      </c>
    </row>
    <row r="207" spans="1:3" x14ac:dyDescent="0.2">
      <c r="A207">
        <v>241.31854903215486</v>
      </c>
      <c r="B207">
        <v>122.65411307868141</v>
      </c>
      <c r="C207">
        <v>356.11848157434298</v>
      </c>
    </row>
    <row r="208" spans="1:3" x14ac:dyDescent="0.2">
      <c r="A208">
        <v>122.23532581242635</v>
      </c>
      <c r="B208">
        <v>976.24671981658071</v>
      </c>
      <c r="C208">
        <v>261.96892500536188</v>
      </c>
    </row>
    <row r="209" spans="1:3" x14ac:dyDescent="0.2">
      <c r="A209">
        <v>460.75514074543861</v>
      </c>
      <c r="B209">
        <v>774.52051955536353</v>
      </c>
      <c r="C209">
        <v>633.76148622766993</v>
      </c>
    </row>
    <row r="210" spans="1:3" x14ac:dyDescent="0.2">
      <c r="A210">
        <v>375.49186576619178</v>
      </c>
      <c r="B210">
        <v>954.87037756906216</v>
      </c>
      <c r="C210">
        <v>155.81388950851363</v>
      </c>
    </row>
    <row r="211" spans="1:3" x14ac:dyDescent="0.2">
      <c r="A211">
        <v>225.46939020150802</v>
      </c>
      <c r="B211">
        <v>1075.7522349647825</v>
      </c>
      <c r="C211">
        <v>1182.3213884850356</v>
      </c>
    </row>
    <row r="212" spans="1:3" x14ac:dyDescent="0.2">
      <c r="A212">
        <v>416.17923115521211</v>
      </c>
      <c r="B212">
        <v>428.74961438175688</v>
      </c>
      <c r="C212">
        <v>1081.9245317712575</v>
      </c>
    </row>
    <row r="213" spans="1:3" x14ac:dyDescent="0.2">
      <c r="A213">
        <v>180.06885643307987</v>
      </c>
      <c r="B213">
        <v>900.27258738795524</v>
      </c>
      <c r="C213">
        <v>1216.9556682297773</v>
      </c>
    </row>
    <row r="214" spans="1:3" x14ac:dyDescent="0.2">
      <c r="A214">
        <v>178.46610091414416</v>
      </c>
      <c r="B214">
        <v>973.35641800294377</v>
      </c>
      <c r="C214">
        <v>528.91397121823172</v>
      </c>
    </row>
    <row r="215" spans="1:3" x14ac:dyDescent="0.2">
      <c r="A215">
        <v>453.24765831253842</v>
      </c>
      <c r="B215">
        <v>449.18991976887867</v>
      </c>
      <c r="C215">
        <v>649.8306511496902</v>
      </c>
    </row>
    <row r="216" spans="1:3" x14ac:dyDescent="0.2">
      <c r="A216">
        <v>407.31164296755912</v>
      </c>
      <c r="B216">
        <v>909.00479963502289</v>
      </c>
      <c r="C216">
        <v>1183.5146664639863</v>
      </c>
    </row>
    <row r="217" spans="1:3" x14ac:dyDescent="0.2">
      <c r="A217">
        <v>294.00582010130813</v>
      </c>
      <c r="B217">
        <v>534.80566453022493</v>
      </c>
      <c r="C217">
        <v>532.18931776913098</v>
      </c>
    </row>
    <row r="218" spans="1:3" x14ac:dyDescent="0.2">
      <c r="A218">
        <v>265.41897337435518</v>
      </c>
      <c r="B218">
        <v>426.96329851935741</v>
      </c>
      <c r="C218">
        <v>196.0449128390124</v>
      </c>
    </row>
    <row r="219" spans="1:3" x14ac:dyDescent="0.2">
      <c r="A219">
        <v>269.92551300640798</v>
      </c>
      <c r="B219">
        <v>509.63707492651633</v>
      </c>
      <c r="C219">
        <v>708.91849487770014</v>
      </c>
    </row>
    <row r="220" spans="1:3" x14ac:dyDescent="0.2">
      <c r="A220">
        <v>253.96570978383969</v>
      </c>
      <c r="B220">
        <v>711.23486177906682</v>
      </c>
      <c r="C220">
        <v>1174.5790204855675</v>
      </c>
    </row>
    <row r="221" spans="1:3" x14ac:dyDescent="0.2">
      <c r="A221">
        <v>330.65424876332185</v>
      </c>
      <c r="B221">
        <v>998.73355897217971</v>
      </c>
      <c r="C221">
        <v>812.33107522219802</v>
      </c>
    </row>
    <row r="222" spans="1:3" x14ac:dyDescent="0.2">
      <c r="A222">
        <v>310.43112931538911</v>
      </c>
      <c r="B222">
        <v>800.43501628419301</v>
      </c>
      <c r="C222">
        <v>1004.5676301147275</v>
      </c>
    </row>
    <row r="223" spans="1:3" x14ac:dyDescent="0.2">
      <c r="A223">
        <v>380.18304344125067</v>
      </c>
      <c r="B223">
        <v>354.02254937163377</v>
      </c>
      <c r="C223">
        <v>996.00801806286449</v>
      </c>
    </row>
    <row r="224" spans="1:3" x14ac:dyDescent="0.2">
      <c r="A224">
        <v>374.28544657973299</v>
      </c>
      <c r="B224">
        <v>507.77926154160866</v>
      </c>
      <c r="C224">
        <v>827.83059802998366</v>
      </c>
    </row>
    <row r="225" spans="1:3" x14ac:dyDescent="0.2">
      <c r="A225">
        <v>177.23689900311922</v>
      </c>
      <c r="B225">
        <v>1268.6111484217597</v>
      </c>
      <c r="C225">
        <v>362.04557752518377</v>
      </c>
    </row>
    <row r="226" spans="1:3" x14ac:dyDescent="0.2">
      <c r="A226">
        <v>230.43738684195353</v>
      </c>
      <c r="B226">
        <v>253.26988205068318</v>
      </c>
      <c r="C226">
        <v>314.69128345594908</v>
      </c>
    </row>
    <row r="227" spans="1:3" x14ac:dyDescent="0.2">
      <c r="A227">
        <v>418.82070544547406</v>
      </c>
      <c r="B227">
        <v>1087.7118954580592</v>
      </c>
      <c r="C227">
        <v>327.31720195075422</v>
      </c>
    </row>
    <row r="228" spans="1:3" x14ac:dyDescent="0.2">
      <c r="A228">
        <v>226.01272788267516</v>
      </c>
      <c r="B228">
        <v>311.22583581029539</v>
      </c>
      <c r="C228">
        <v>825.63272272826396</v>
      </c>
    </row>
    <row r="229" spans="1:3" x14ac:dyDescent="0.2">
      <c r="A229">
        <v>290.4495949715436</v>
      </c>
      <c r="B229">
        <v>1224.9526688530823</v>
      </c>
      <c r="C229">
        <v>290.53747007753043</v>
      </c>
    </row>
    <row r="230" spans="1:3" x14ac:dyDescent="0.2">
      <c r="A230">
        <v>424.12770971089884</v>
      </c>
      <c r="B230">
        <v>664.33643847209225</v>
      </c>
      <c r="C230">
        <v>458.95077511980946</v>
      </c>
    </row>
    <row r="231" spans="1:3" x14ac:dyDescent="0.2">
      <c r="A231">
        <v>254.15120558584451</v>
      </c>
      <c r="B231">
        <v>1057.9507193751713</v>
      </c>
      <c r="C231">
        <v>1215.3148607118073</v>
      </c>
    </row>
    <row r="232" spans="1:3" x14ac:dyDescent="0.2">
      <c r="A232">
        <v>380.7296100431725</v>
      </c>
      <c r="B232">
        <v>486.24251508295623</v>
      </c>
      <c r="C232">
        <v>930.38378153260339</v>
      </c>
    </row>
    <row r="233" spans="1:3" x14ac:dyDescent="0.2">
      <c r="A233">
        <v>462.91533520954965</v>
      </c>
      <c r="B233">
        <v>335.890701017249</v>
      </c>
      <c r="C233">
        <v>117.77460936764918</v>
      </c>
    </row>
    <row r="234" spans="1:3" x14ac:dyDescent="0.2">
      <c r="A234">
        <v>222.40870897155364</v>
      </c>
      <c r="B234">
        <v>529.49533186216263</v>
      </c>
      <c r="C234">
        <v>181.64220046449324</v>
      </c>
    </row>
    <row r="235" spans="1:3" x14ac:dyDescent="0.2">
      <c r="A235">
        <v>257.53435566671055</v>
      </c>
      <c r="B235">
        <v>831.86241045392285</v>
      </c>
      <c r="C235">
        <v>135.93156007321804</v>
      </c>
    </row>
    <row r="236" spans="1:3" x14ac:dyDescent="0.2">
      <c r="A236">
        <v>220.74083519144068</v>
      </c>
      <c r="B236">
        <v>378.85235165416077</v>
      </c>
      <c r="C236">
        <v>125.47968223250223</v>
      </c>
    </row>
    <row r="237" spans="1:3" x14ac:dyDescent="0.2">
      <c r="A237">
        <v>224.43413653563172</v>
      </c>
      <c r="B237">
        <v>1167.6603630784964</v>
      </c>
      <c r="C237">
        <v>513.31812550105678</v>
      </c>
    </row>
    <row r="238" spans="1:3" x14ac:dyDescent="0.2">
      <c r="A238">
        <v>118.46210214282107</v>
      </c>
      <c r="B238">
        <v>796.46007515619806</v>
      </c>
      <c r="C238">
        <v>1406.6799688762403</v>
      </c>
    </row>
    <row r="239" spans="1:3" x14ac:dyDescent="0.2">
      <c r="A239">
        <v>243.55556437136144</v>
      </c>
      <c r="B239">
        <v>180.79211481581072</v>
      </c>
      <c r="C239">
        <v>337.48987488714045</v>
      </c>
    </row>
    <row r="240" spans="1:3" x14ac:dyDescent="0.2">
      <c r="A240">
        <v>317.71477033958985</v>
      </c>
      <c r="B240">
        <v>418.78621690862508</v>
      </c>
      <c r="C240">
        <v>1724.7258731440879</v>
      </c>
    </row>
    <row r="241" spans="1:3" x14ac:dyDescent="0.2">
      <c r="A241">
        <v>154.85501753799028</v>
      </c>
      <c r="B241">
        <v>602.2376159485766</v>
      </c>
      <c r="C241">
        <v>851.32877889697488</v>
      </c>
    </row>
    <row r="242" spans="1:3" x14ac:dyDescent="0.2">
      <c r="A242">
        <v>275.64984198371218</v>
      </c>
      <c r="B242">
        <v>662.8338055136561</v>
      </c>
      <c r="C242">
        <v>309.42433037472017</v>
      </c>
    </row>
    <row r="243" spans="1:3" x14ac:dyDescent="0.2">
      <c r="A243">
        <v>309.57166428028097</v>
      </c>
      <c r="B243">
        <v>524.00981543586693</v>
      </c>
      <c r="C243">
        <v>1254.3910836828061</v>
      </c>
    </row>
    <row r="244" spans="1:3" x14ac:dyDescent="0.2">
      <c r="A244">
        <v>496.7479000212378</v>
      </c>
      <c r="B244">
        <v>164.33866674048545</v>
      </c>
      <c r="C244">
        <v>239.46179008741692</v>
      </c>
    </row>
    <row r="245" spans="1:3" x14ac:dyDescent="0.2">
      <c r="A245">
        <v>567.05663403652375</v>
      </c>
      <c r="B245">
        <v>724.41837773629732</v>
      </c>
      <c r="C245">
        <v>1532.2715732560191</v>
      </c>
    </row>
    <row r="246" spans="1:3" x14ac:dyDescent="0.2">
      <c r="A246">
        <v>313.3189227878679</v>
      </c>
      <c r="B246">
        <v>638.82407714436795</v>
      </c>
      <c r="C246">
        <v>185.03236416704087</v>
      </c>
    </row>
    <row r="247" spans="1:3" x14ac:dyDescent="0.2">
      <c r="A247">
        <v>554.73228027541518</v>
      </c>
      <c r="B247">
        <v>610.80381682840095</v>
      </c>
      <c r="C247">
        <v>863.90161622282346</v>
      </c>
    </row>
    <row r="248" spans="1:3" x14ac:dyDescent="0.2">
      <c r="A248">
        <v>334.97113079124443</v>
      </c>
      <c r="B248">
        <v>1252.6178837836883</v>
      </c>
      <c r="C248">
        <v>869.93282609785024</v>
      </c>
    </row>
    <row r="249" spans="1:3" x14ac:dyDescent="0.2">
      <c r="A249">
        <v>330.3703265937786</v>
      </c>
      <c r="B249">
        <v>232.1677759795765</v>
      </c>
      <c r="C249">
        <v>228.57687666430715</v>
      </c>
    </row>
    <row r="250" spans="1:3" x14ac:dyDescent="0.2">
      <c r="A250">
        <v>621.3387810336751</v>
      </c>
      <c r="B250">
        <v>563.01933570848746</v>
      </c>
      <c r="C250">
        <v>160.08117912371134</v>
      </c>
    </row>
    <row r="251" spans="1:3" x14ac:dyDescent="0.2">
      <c r="A251">
        <v>261.96195031889891</v>
      </c>
      <c r="B251">
        <v>916.95092548076911</v>
      </c>
      <c r="C251">
        <v>964.72678104100021</v>
      </c>
    </row>
    <row r="252" spans="1:3" x14ac:dyDescent="0.2">
      <c r="A252">
        <v>288.62064883696308</v>
      </c>
      <c r="B252">
        <v>424.68704826380701</v>
      </c>
      <c r="C252">
        <v>559.20592543213127</v>
      </c>
    </row>
    <row r="253" spans="1:3" x14ac:dyDescent="0.2">
      <c r="A253">
        <v>213.84533036658161</v>
      </c>
      <c r="B253">
        <v>535.13604230128169</v>
      </c>
      <c r="C253">
        <v>961.20018732266317</v>
      </c>
    </row>
    <row r="254" spans="1:3" x14ac:dyDescent="0.2">
      <c r="A254">
        <v>262.85585955384346</v>
      </c>
      <c r="B254">
        <v>952.05931614489612</v>
      </c>
      <c r="C254">
        <v>217.74473399383899</v>
      </c>
    </row>
    <row r="255" spans="1:3" x14ac:dyDescent="0.2">
      <c r="A255">
        <v>301.0443262141826</v>
      </c>
      <c r="B255">
        <v>1208.5256452698013</v>
      </c>
      <c r="C255">
        <v>210.53855896327084</v>
      </c>
    </row>
    <row r="256" spans="1:3" x14ac:dyDescent="0.2">
      <c r="A256">
        <v>449.13229375614861</v>
      </c>
      <c r="B256">
        <v>176.31270338369259</v>
      </c>
      <c r="C256">
        <v>424.62019912372745</v>
      </c>
    </row>
    <row r="257" spans="1:3" x14ac:dyDescent="0.2">
      <c r="A257">
        <v>393.66313091228898</v>
      </c>
      <c r="B257">
        <v>455.53849618148723</v>
      </c>
      <c r="C257">
        <v>761.96230004323399</v>
      </c>
    </row>
    <row r="258" spans="1:3" x14ac:dyDescent="0.2">
      <c r="A258">
        <v>281.5581174517252</v>
      </c>
      <c r="B258">
        <v>1272.0160790391321</v>
      </c>
      <c r="C258">
        <v>509.85137664482056</v>
      </c>
    </row>
    <row r="259" spans="1:3" x14ac:dyDescent="0.2">
      <c r="A259">
        <v>319.80711836373501</v>
      </c>
      <c r="B259">
        <v>398.79826941374859</v>
      </c>
      <c r="C259">
        <v>188.6568895227588</v>
      </c>
    </row>
    <row r="260" spans="1:3" x14ac:dyDescent="0.2">
      <c r="A260">
        <v>170.60920972762145</v>
      </c>
      <c r="B260">
        <v>1488.2838465206155</v>
      </c>
      <c r="C260">
        <v>78.310496896664361</v>
      </c>
    </row>
    <row r="261" spans="1:3" x14ac:dyDescent="0.2">
      <c r="A261">
        <v>368.4303020105998</v>
      </c>
      <c r="B261">
        <v>1456.818340750159</v>
      </c>
      <c r="C261">
        <v>169.16455940126309</v>
      </c>
    </row>
    <row r="262" spans="1:3" x14ac:dyDescent="0.2">
      <c r="A262">
        <v>254.3660739409944</v>
      </c>
      <c r="B262">
        <v>1692.8898649534549</v>
      </c>
      <c r="C262">
        <v>508.10686927212458</v>
      </c>
    </row>
    <row r="263" spans="1:3" x14ac:dyDescent="0.2">
      <c r="A263">
        <v>393.58622482745579</v>
      </c>
      <c r="B263">
        <v>699.3057966886679</v>
      </c>
      <c r="C263">
        <v>669.69034657811972</v>
      </c>
    </row>
    <row r="264" spans="1:3" x14ac:dyDescent="0.2">
      <c r="A264">
        <v>271.95714128480756</v>
      </c>
      <c r="B264">
        <v>558.58302339585214</v>
      </c>
      <c r="C264">
        <v>862.70449576336694</v>
      </c>
    </row>
    <row r="265" spans="1:3" x14ac:dyDescent="0.2">
      <c r="A265">
        <v>197.40613420221601</v>
      </c>
      <c r="B265">
        <v>488.7177038004665</v>
      </c>
      <c r="C265">
        <v>135.04631685889379</v>
      </c>
    </row>
    <row r="266" spans="1:3" x14ac:dyDescent="0.2">
      <c r="A266">
        <v>198.25837443324016</v>
      </c>
      <c r="B266">
        <v>380.54718560741009</v>
      </c>
      <c r="C266">
        <v>147.26737610622158</v>
      </c>
    </row>
    <row r="267" spans="1:3" x14ac:dyDescent="0.2">
      <c r="A267">
        <v>264.27195018133898</v>
      </c>
      <c r="B267">
        <v>525.82051182541147</v>
      </c>
      <c r="C267">
        <v>773.85402681311575</v>
      </c>
    </row>
    <row r="268" spans="1:3" x14ac:dyDescent="0.2">
      <c r="A268">
        <v>201.09852178088011</v>
      </c>
      <c r="B268">
        <v>646.86653336992458</v>
      </c>
      <c r="C268">
        <v>402.20927870781583</v>
      </c>
    </row>
    <row r="269" spans="1:3" x14ac:dyDescent="0.2">
      <c r="A269">
        <v>250.60395553926429</v>
      </c>
      <c r="B269">
        <v>928.06816477872587</v>
      </c>
      <c r="C269">
        <v>805.48319105537507</v>
      </c>
    </row>
    <row r="270" spans="1:3" x14ac:dyDescent="0.2">
      <c r="A270">
        <v>264.33897112464365</v>
      </c>
      <c r="B270">
        <v>422.61027825653366</v>
      </c>
      <c r="C270">
        <v>835.34730953552366</v>
      </c>
    </row>
    <row r="271" spans="1:3" x14ac:dyDescent="0.2">
      <c r="A271">
        <v>572.08589162892133</v>
      </c>
      <c r="B271">
        <v>497.64192995173346</v>
      </c>
      <c r="C271">
        <v>660.16503908128527</v>
      </c>
    </row>
    <row r="272" spans="1:3" x14ac:dyDescent="0.2">
      <c r="A272">
        <v>270.08404379543714</v>
      </c>
      <c r="B272">
        <v>790.43746650044864</v>
      </c>
      <c r="C272">
        <v>343.72153563138926</v>
      </c>
    </row>
    <row r="273" spans="1:3" x14ac:dyDescent="0.2">
      <c r="A273">
        <v>357.1352368209794</v>
      </c>
      <c r="B273">
        <v>476.71317372910471</v>
      </c>
      <c r="C273">
        <v>474.83435148670554</v>
      </c>
    </row>
    <row r="274" spans="1:3" x14ac:dyDescent="0.2">
      <c r="A274">
        <v>268.02100329538422</v>
      </c>
      <c r="B274">
        <v>519.84487399750992</v>
      </c>
      <c r="C274">
        <v>123.78051762899599</v>
      </c>
    </row>
    <row r="275" spans="1:3" x14ac:dyDescent="0.2">
      <c r="A275">
        <v>129.74314532892524</v>
      </c>
      <c r="B275">
        <v>486.6603054070153</v>
      </c>
      <c r="C275">
        <v>899.718187692127</v>
      </c>
    </row>
    <row r="276" spans="1:3" x14ac:dyDescent="0.2">
      <c r="A276">
        <v>287.65384173744332</v>
      </c>
      <c r="B276">
        <v>508.5465923487846</v>
      </c>
      <c r="C276">
        <v>1078.6925032784497</v>
      </c>
    </row>
    <row r="277" spans="1:3" x14ac:dyDescent="0.2">
      <c r="A277">
        <v>521.36948270828361</v>
      </c>
      <c r="B277">
        <v>1007.518073194183</v>
      </c>
      <c r="C277">
        <v>296.18637263740243</v>
      </c>
    </row>
    <row r="278" spans="1:3" x14ac:dyDescent="0.2">
      <c r="A278">
        <v>155.25039137022364</v>
      </c>
      <c r="B278">
        <v>917.45145708727057</v>
      </c>
      <c r="C278">
        <v>613.15697489099387</v>
      </c>
    </row>
    <row r="279" spans="1:3" x14ac:dyDescent="0.2">
      <c r="A279">
        <v>388.57255071665548</v>
      </c>
      <c r="B279">
        <v>171.91143039768778</v>
      </c>
      <c r="C279">
        <v>224.27878011107825</v>
      </c>
    </row>
    <row r="280" spans="1:3" x14ac:dyDescent="0.2">
      <c r="A280">
        <v>294.27236596141216</v>
      </c>
      <c r="B280">
        <v>1328.9228097450507</v>
      </c>
      <c r="C280">
        <v>285.81990253633859</v>
      </c>
    </row>
    <row r="281" spans="1:3" x14ac:dyDescent="0.2">
      <c r="A281">
        <v>176.86641173108345</v>
      </c>
      <c r="B281">
        <v>895.16553983825145</v>
      </c>
      <c r="C281">
        <v>504.30761372513672</v>
      </c>
    </row>
    <row r="282" spans="1:3" x14ac:dyDescent="0.2">
      <c r="A282">
        <v>803.61778962675714</v>
      </c>
      <c r="B282">
        <v>331.19192607823948</v>
      </c>
      <c r="C282">
        <v>593.70238561284532</v>
      </c>
    </row>
    <row r="283" spans="1:3" x14ac:dyDescent="0.2">
      <c r="A283">
        <v>329.08746590392479</v>
      </c>
      <c r="B283">
        <v>359.75612540338983</v>
      </c>
      <c r="C283">
        <v>488.30404741894102</v>
      </c>
    </row>
    <row r="284" spans="1:3" x14ac:dyDescent="0.2">
      <c r="A284">
        <v>223.84724230699968</v>
      </c>
      <c r="B284">
        <v>411.20012477162339</v>
      </c>
      <c r="C284">
        <v>494.33683532556751</v>
      </c>
    </row>
    <row r="285" spans="1:3" x14ac:dyDescent="0.2">
      <c r="A285">
        <v>191.13536825023098</v>
      </c>
      <c r="B285">
        <v>1166.1195054539733</v>
      </c>
      <c r="C285">
        <v>367.23511381130419</v>
      </c>
    </row>
    <row r="286" spans="1:3" x14ac:dyDescent="0.2">
      <c r="A286">
        <v>250.75482235577905</v>
      </c>
      <c r="B286">
        <v>906.7470171980051</v>
      </c>
      <c r="C286">
        <v>431.9272142889252</v>
      </c>
    </row>
    <row r="287" spans="1:3" x14ac:dyDescent="0.2">
      <c r="A287">
        <v>308.89161883795902</v>
      </c>
      <c r="B287">
        <v>458.42790528988138</v>
      </c>
      <c r="C287">
        <v>410.40109215733889</v>
      </c>
    </row>
    <row r="288" spans="1:3" x14ac:dyDescent="0.2">
      <c r="A288">
        <v>674.17967519772765</v>
      </c>
      <c r="B288">
        <v>575.51612564260085</v>
      </c>
      <c r="C288">
        <v>746.71338597521003</v>
      </c>
    </row>
    <row r="289" spans="1:3" x14ac:dyDescent="0.2">
      <c r="A289">
        <v>317.652737925574</v>
      </c>
      <c r="B289">
        <v>284.64848330359416</v>
      </c>
      <c r="C289">
        <v>416.77801445939247</v>
      </c>
    </row>
    <row r="290" spans="1:3" x14ac:dyDescent="0.2">
      <c r="A290">
        <v>382.92571632280203</v>
      </c>
      <c r="B290">
        <v>1404.3472512962546</v>
      </c>
      <c r="C290">
        <v>487.5852573874991</v>
      </c>
    </row>
    <row r="291" spans="1:3" x14ac:dyDescent="0.2">
      <c r="A291">
        <v>248.33504445723793</v>
      </c>
      <c r="B291">
        <v>406.61126421612391</v>
      </c>
      <c r="C291">
        <v>1011.7458720930233</v>
      </c>
    </row>
    <row r="292" spans="1:3" x14ac:dyDescent="0.2">
      <c r="A292">
        <v>284.72277808273867</v>
      </c>
      <c r="B292">
        <v>192.50599946501586</v>
      </c>
      <c r="C292">
        <v>343.6472055470241</v>
      </c>
    </row>
    <row r="293" spans="1:3" x14ac:dyDescent="0.2">
      <c r="A293">
        <v>453.2810510554026</v>
      </c>
      <c r="B293">
        <v>849.69567017033341</v>
      </c>
      <c r="C293">
        <v>356.49145640731746</v>
      </c>
    </row>
    <row r="294" spans="1:3" x14ac:dyDescent="0.2">
      <c r="A294">
        <v>268.58735858769757</v>
      </c>
      <c r="B294">
        <v>2108.5080657570788</v>
      </c>
      <c r="C294">
        <v>671.03399949723473</v>
      </c>
    </row>
    <row r="295" spans="1:3" x14ac:dyDescent="0.2">
      <c r="A295">
        <v>430.55447767516739</v>
      </c>
      <c r="B295">
        <v>393.31022782725393</v>
      </c>
      <c r="C295">
        <v>311.42620576412179</v>
      </c>
    </row>
    <row r="296" spans="1:3" x14ac:dyDescent="0.2">
      <c r="A296">
        <v>324.89049763650576</v>
      </c>
      <c r="B296">
        <v>486.83723631755419</v>
      </c>
      <c r="C296">
        <v>633.32835548965897</v>
      </c>
    </row>
    <row r="297" spans="1:3" x14ac:dyDescent="0.2">
      <c r="A297">
        <v>400.13026944129274</v>
      </c>
      <c r="B297">
        <v>494.70291519310166</v>
      </c>
      <c r="C297">
        <v>856.87836199331457</v>
      </c>
    </row>
    <row r="298" spans="1:3" x14ac:dyDescent="0.2">
      <c r="A298">
        <v>385.15706085180983</v>
      </c>
      <c r="B298">
        <v>267.29724030023357</v>
      </c>
      <c r="C298">
        <v>1514.2572122075148</v>
      </c>
    </row>
    <row r="299" spans="1:3" x14ac:dyDescent="0.2">
      <c r="A299">
        <v>231.43149631787654</v>
      </c>
      <c r="B299">
        <v>244.44577907154897</v>
      </c>
      <c r="C299">
        <v>340.13640095254175</v>
      </c>
    </row>
    <row r="300" spans="1:3" x14ac:dyDescent="0.2">
      <c r="A300">
        <v>303.1356889096968</v>
      </c>
      <c r="B300">
        <v>1415.7180744035461</v>
      </c>
      <c r="C300">
        <v>775.13824171924728</v>
      </c>
    </row>
    <row r="301" spans="1:3" x14ac:dyDescent="0.2">
      <c r="A301">
        <v>436.62659867414584</v>
      </c>
      <c r="B301">
        <v>486.48687733656664</v>
      </c>
      <c r="C301">
        <v>1081.2877357475027</v>
      </c>
    </row>
    <row r="302" spans="1:3" x14ac:dyDescent="0.2">
      <c r="A302">
        <v>393.40107165355482</v>
      </c>
      <c r="B302">
        <v>312.52954964648018</v>
      </c>
      <c r="C302">
        <v>796.2866004587612</v>
      </c>
    </row>
    <row r="303" spans="1:3" x14ac:dyDescent="0.2">
      <c r="A303">
        <v>262.78218186280526</v>
      </c>
      <c r="B303">
        <v>544.07963171628512</v>
      </c>
      <c r="C303">
        <v>278.89364465019014</v>
      </c>
    </row>
    <row r="304" spans="1:3" x14ac:dyDescent="0.2">
      <c r="A304">
        <v>252.31203315992047</v>
      </c>
      <c r="B304">
        <v>686.29133602361674</v>
      </c>
      <c r="C304">
        <v>1444.4239642275172</v>
      </c>
    </row>
    <row r="305" spans="1:3" x14ac:dyDescent="0.2">
      <c r="A305">
        <v>735.29667889963912</v>
      </c>
      <c r="B305">
        <v>2036.3609993247806</v>
      </c>
      <c r="C305">
        <v>797.63936944219893</v>
      </c>
    </row>
    <row r="306" spans="1:3" x14ac:dyDescent="0.2">
      <c r="A306">
        <v>522.64734330549697</v>
      </c>
      <c r="B306">
        <v>434.02224765720013</v>
      </c>
      <c r="C306">
        <v>203.39106248841091</v>
      </c>
    </row>
    <row r="307" spans="1:3" x14ac:dyDescent="0.2">
      <c r="A307">
        <v>281.91058329674564</v>
      </c>
      <c r="B307">
        <v>576.22210980862053</v>
      </c>
      <c r="C307">
        <v>446.04131737920017</v>
      </c>
    </row>
    <row r="308" spans="1:3" x14ac:dyDescent="0.2">
      <c r="A308">
        <v>348.95884486041894</v>
      </c>
      <c r="B308">
        <v>441.1437281875094</v>
      </c>
      <c r="C308">
        <v>331.03420270843787</v>
      </c>
    </row>
    <row r="309" spans="1:3" x14ac:dyDescent="0.2">
      <c r="A309">
        <v>408.37817266841205</v>
      </c>
      <c r="B309">
        <v>1641.1107328337639</v>
      </c>
      <c r="C309">
        <v>494.98412109060752</v>
      </c>
    </row>
    <row r="310" spans="1:3" x14ac:dyDescent="0.2">
      <c r="A310">
        <v>199.56943294206224</v>
      </c>
      <c r="B310">
        <v>459.75124723072497</v>
      </c>
      <c r="C310">
        <v>351.98705803371621</v>
      </c>
    </row>
    <row r="311" spans="1:3" x14ac:dyDescent="0.2">
      <c r="A311">
        <v>507.20752822557989</v>
      </c>
      <c r="B311">
        <v>556.90274824365417</v>
      </c>
      <c r="C311">
        <v>743.18291109935183</v>
      </c>
    </row>
    <row r="312" spans="1:3" x14ac:dyDescent="0.2">
      <c r="A312">
        <v>219.40786422036803</v>
      </c>
      <c r="B312">
        <v>239.97995289237315</v>
      </c>
      <c r="C312">
        <v>535.57619371966837</v>
      </c>
    </row>
    <row r="313" spans="1:3" x14ac:dyDescent="0.2">
      <c r="A313">
        <v>678.96705419900729</v>
      </c>
      <c r="B313">
        <v>173.02488455056795</v>
      </c>
      <c r="C313">
        <v>384.75529378652669</v>
      </c>
    </row>
    <row r="314" spans="1:3" x14ac:dyDescent="0.2">
      <c r="A314">
        <v>458.3442039923022</v>
      </c>
      <c r="B314">
        <v>761.70365922125188</v>
      </c>
      <c r="C314">
        <v>517.64849659706272</v>
      </c>
    </row>
    <row r="315" spans="1:3" x14ac:dyDescent="0.2">
      <c r="A315">
        <v>243.24832403215049</v>
      </c>
      <c r="B315">
        <v>1611.1449881076317</v>
      </c>
      <c r="C315">
        <v>741.40576104471427</v>
      </c>
    </row>
    <row r="316" spans="1:3" x14ac:dyDescent="0.2">
      <c r="A316">
        <v>319.89305429475701</v>
      </c>
      <c r="B316">
        <v>1296.371077589489</v>
      </c>
      <c r="C316">
        <v>347.67593285273847</v>
      </c>
    </row>
    <row r="317" spans="1:3" x14ac:dyDescent="0.2">
      <c r="A317">
        <v>339.312133465442</v>
      </c>
      <c r="B317">
        <v>864.23468812877275</v>
      </c>
      <c r="C317">
        <v>272.64526603938782</v>
      </c>
    </row>
    <row r="318" spans="1:3" x14ac:dyDescent="0.2">
      <c r="A318">
        <v>543.11353642623874</v>
      </c>
      <c r="B318">
        <v>858.1832938633803</v>
      </c>
      <c r="C318">
        <v>303.5796925519125</v>
      </c>
    </row>
    <row r="319" spans="1:3" x14ac:dyDescent="0.2">
      <c r="A319">
        <v>246.93128278983644</v>
      </c>
      <c r="B319">
        <v>1293.0843507383163</v>
      </c>
      <c r="C319">
        <v>787.47671517031051</v>
      </c>
    </row>
    <row r="320" spans="1:3" x14ac:dyDescent="0.2">
      <c r="A320">
        <v>232.84246405552801</v>
      </c>
      <c r="B320">
        <v>726.85222573954809</v>
      </c>
      <c r="C320">
        <v>275.90551416654682</v>
      </c>
    </row>
    <row r="321" spans="1:3" x14ac:dyDescent="0.2">
      <c r="A321">
        <v>866.47137677421267</v>
      </c>
      <c r="B321">
        <v>457.02746963745005</v>
      </c>
      <c r="C321">
        <v>216.74284642619671</v>
      </c>
    </row>
    <row r="322" spans="1:3" x14ac:dyDescent="0.2">
      <c r="A322">
        <v>372.60049029490273</v>
      </c>
      <c r="B322">
        <v>760.70226137292116</v>
      </c>
      <c r="C322">
        <v>641.6789814903093</v>
      </c>
    </row>
    <row r="323" spans="1:3" x14ac:dyDescent="0.2">
      <c r="A323">
        <v>514.43455417755479</v>
      </c>
      <c r="B323">
        <v>928.78500240474534</v>
      </c>
      <c r="C323">
        <v>309.92071681861131</v>
      </c>
    </row>
    <row r="324" spans="1:3" x14ac:dyDescent="0.2">
      <c r="A324">
        <v>348.5226106581917</v>
      </c>
      <c r="B324">
        <v>692.1798899273989</v>
      </c>
      <c r="C324">
        <v>1408.2532237533899</v>
      </c>
    </row>
    <row r="325" spans="1:3" x14ac:dyDescent="0.2">
      <c r="A325">
        <v>300.45419211549142</v>
      </c>
      <c r="B325">
        <v>547.17846688666646</v>
      </c>
      <c r="C325">
        <v>1187.3461616048414</v>
      </c>
    </row>
    <row r="326" spans="1:3" x14ac:dyDescent="0.2">
      <c r="A326">
        <v>314.27894069630821</v>
      </c>
      <c r="B326">
        <v>675.02021450645339</v>
      </c>
      <c r="C326">
        <v>1013.5792879412443</v>
      </c>
    </row>
    <row r="327" spans="1:3" x14ac:dyDescent="0.2">
      <c r="A327">
        <v>511.83027057455433</v>
      </c>
      <c r="B327">
        <v>924.15734761702367</v>
      </c>
      <c r="C327">
        <v>710.27205572990295</v>
      </c>
    </row>
    <row r="328" spans="1:3" x14ac:dyDescent="0.2">
      <c r="A328">
        <v>251.45418562368968</v>
      </c>
      <c r="B328">
        <v>857.71549373585447</v>
      </c>
      <c r="C328">
        <v>807.59531531193761</v>
      </c>
    </row>
    <row r="329" spans="1:3" x14ac:dyDescent="0.2">
      <c r="A329">
        <v>233.52572748804459</v>
      </c>
      <c r="B329">
        <v>313.70911858827469</v>
      </c>
      <c r="C329">
        <v>1013.2564386460235</v>
      </c>
    </row>
    <row r="330" spans="1:3" x14ac:dyDescent="0.2">
      <c r="A330">
        <v>341.15387498035614</v>
      </c>
      <c r="B330">
        <v>1075.7963711783227</v>
      </c>
      <c r="C330">
        <v>403.10118230634015</v>
      </c>
    </row>
    <row r="331" spans="1:3" x14ac:dyDescent="0.2">
      <c r="A331">
        <v>246.85155734380839</v>
      </c>
      <c r="B331">
        <v>467.00897047984796</v>
      </c>
      <c r="C331">
        <v>982.10606865439547</v>
      </c>
    </row>
    <row r="332" spans="1:3" x14ac:dyDescent="0.2">
      <c r="A332">
        <v>458.45107410684494</v>
      </c>
      <c r="B332">
        <v>989.94006876521314</v>
      </c>
      <c r="C332">
        <v>434.27317580689913</v>
      </c>
    </row>
    <row r="333" spans="1:3" x14ac:dyDescent="0.2">
      <c r="A333">
        <v>456.13494050465556</v>
      </c>
      <c r="B333">
        <v>1226.9538667186962</v>
      </c>
      <c r="C333">
        <v>413.5539797584679</v>
      </c>
    </row>
    <row r="334" spans="1:3" x14ac:dyDescent="0.2">
      <c r="A334">
        <v>398.74188953796107</v>
      </c>
      <c r="B334">
        <v>1494.7936187379751</v>
      </c>
      <c r="C334">
        <v>1607.1282734383858</v>
      </c>
    </row>
    <row r="335" spans="1:3" x14ac:dyDescent="0.2">
      <c r="A335">
        <v>850.1104519125264</v>
      </c>
      <c r="C335">
        <v>532.80657185689392</v>
      </c>
    </row>
    <row r="336" spans="1:3" x14ac:dyDescent="0.2">
      <c r="A336">
        <v>560.77596777018744</v>
      </c>
      <c r="C336">
        <v>325.31139281146272</v>
      </c>
    </row>
    <row r="337" spans="1:3" x14ac:dyDescent="0.2">
      <c r="A337">
        <v>649.61588176242572</v>
      </c>
      <c r="C337">
        <v>608.93261742765799</v>
      </c>
    </row>
    <row r="338" spans="1:3" x14ac:dyDescent="0.2">
      <c r="A338">
        <v>555.79249337050385</v>
      </c>
      <c r="C338">
        <v>741.64095189759212</v>
      </c>
    </row>
    <row r="339" spans="1:3" x14ac:dyDescent="0.2">
      <c r="A339">
        <v>684.64693650492893</v>
      </c>
      <c r="C339">
        <v>1123.1590075642303</v>
      </c>
    </row>
    <row r="340" spans="1:3" x14ac:dyDescent="0.2">
      <c r="A340">
        <v>667.59713265776145</v>
      </c>
      <c r="C340">
        <v>671.99526278813016</v>
      </c>
    </row>
    <row r="341" spans="1:3" x14ac:dyDescent="0.2">
      <c r="A341">
        <v>596.37713684520895</v>
      </c>
      <c r="C341">
        <v>746.03634722288211</v>
      </c>
    </row>
    <row r="342" spans="1:3" x14ac:dyDescent="0.2">
      <c r="A342">
        <v>995.00782983878582</v>
      </c>
      <c r="C342">
        <v>747.4973043520688</v>
      </c>
    </row>
    <row r="343" spans="1:3" x14ac:dyDescent="0.2">
      <c r="A343">
        <v>700.26558810726669</v>
      </c>
      <c r="C343">
        <v>780.47365979032099</v>
      </c>
    </row>
    <row r="344" spans="1:3" x14ac:dyDescent="0.2">
      <c r="A344">
        <v>285.96517826073199</v>
      </c>
      <c r="C344">
        <v>438.17130785633316</v>
      </c>
    </row>
    <row r="345" spans="1:3" x14ac:dyDescent="0.2">
      <c r="A345">
        <v>467.64029057036601</v>
      </c>
      <c r="C345">
        <v>868.78673123367048</v>
      </c>
    </row>
    <row r="346" spans="1:3" x14ac:dyDescent="0.2">
      <c r="A346">
        <v>1182.91565686954</v>
      </c>
      <c r="C346">
        <v>1357.0701231050066</v>
      </c>
    </row>
    <row r="347" spans="1:3" x14ac:dyDescent="0.2">
      <c r="A347">
        <v>503.25159144018141</v>
      </c>
      <c r="C347">
        <v>627.80449777831518</v>
      </c>
    </row>
    <row r="348" spans="1:3" x14ac:dyDescent="0.2">
      <c r="A348">
        <v>698.53032955490391</v>
      </c>
      <c r="C348">
        <v>1030.8798589687087</v>
      </c>
    </row>
    <row r="349" spans="1:3" x14ac:dyDescent="0.2">
      <c r="A349">
        <v>318.74094615229478</v>
      </c>
      <c r="C349">
        <v>596.09930930717462</v>
      </c>
    </row>
    <row r="350" spans="1:3" x14ac:dyDescent="0.2">
      <c r="A350">
        <v>1274.0639855950412</v>
      </c>
      <c r="C350">
        <v>590.14601540281899</v>
      </c>
    </row>
    <row r="351" spans="1:3" x14ac:dyDescent="0.2">
      <c r="A351">
        <v>307.17159305863964</v>
      </c>
      <c r="C351">
        <v>646.05380689838216</v>
      </c>
    </row>
    <row r="352" spans="1:3" x14ac:dyDescent="0.2">
      <c r="A352">
        <v>952.47439223709341</v>
      </c>
      <c r="C352">
        <v>900.98550547774232</v>
      </c>
    </row>
    <row r="353" spans="1:3" x14ac:dyDescent="0.2">
      <c r="A353">
        <v>471.2433551527721</v>
      </c>
      <c r="C353">
        <v>1308.3109403272317</v>
      </c>
    </row>
    <row r="354" spans="1:3" x14ac:dyDescent="0.2">
      <c r="A354">
        <v>406.89986559808852</v>
      </c>
      <c r="C354">
        <v>334.35357394813332</v>
      </c>
    </row>
    <row r="355" spans="1:3" x14ac:dyDescent="0.2">
      <c r="A355">
        <v>575.7338565886264</v>
      </c>
      <c r="C355">
        <v>574.11490125673254</v>
      </c>
    </row>
    <row r="356" spans="1:3" x14ac:dyDescent="0.2">
      <c r="A356">
        <v>508.25400724457023</v>
      </c>
      <c r="C356">
        <v>528.83215248567944</v>
      </c>
    </row>
    <row r="357" spans="1:3" x14ac:dyDescent="0.2">
      <c r="A357">
        <v>1199.3006329811869</v>
      </c>
      <c r="C357">
        <v>443.00878530055707</v>
      </c>
    </row>
    <row r="358" spans="1:3" x14ac:dyDescent="0.2">
      <c r="A358">
        <v>885.63741570985962</v>
      </c>
      <c r="C358">
        <v>344.84569264018967</v>
      </c>
    </row>
    <row r="359" spans="1:3" x14ac:dyDescent="0.2">
      <c r="A359">
        <v>509.84592602120256</v>
      </c>
      <c r="C359">
        <v>420.01969850519379</v>
      </c>
    </row>
    <row r="360" spans="1:3" x14ac:dyDescent="0.2">
      <c r="A360">
        <v>536.40165806508605</v>
      </c>
      <c r="C360">
        <v>571.87592816867846</v>
      </c>
    </row>
    <row r="361" spans="1:3" x14ac:dyDescent="0.2">
      <c r="A361">
        <v>420.17344235569817</v>
      </c>
      <c r="C361">
        <v>418.90970322757113</v>
      </c>
    </row>
    <row r="362" spans="1:3" x14ac:dyDescent="0.2">
      <c r="A362">
        <v>521.96558325533908</v>
      </c>
      <c r="C362">
        <v>477.96981470116606</v>
      </c>
    </row>
    <row r="363" spans="1:3" x14ac:dyDescent="0.2">
      <c r="A363">
        <v>545.99540031957315</v>
      </c>
      <c r="C363">
        <v>358.86636722839484</v>
      </c>
    </row>
    <row r="364" spans="1:3" x14ac:dyDescent="0.2">
      <c r="A364">
        <v>478.79126673207418</v>
      </c>
      <c r="C364">
        <v>991.41355558997964</v>
      </c>
    </row>
    <row r="365" spans="1:3" x14ac:dyDescent="0.2">
      <c r="A365">
        <v>796.49245907740988</v>
      </c>
      <c r="C365">
        <v>501.53530278417895</v>
      </c>
    </row>
    <row r="366" spans="1:3" x14ac:dyDescent="0.2">
      <c r="A366">
        <v>281.79992712541929</v>
      </c>
      <c r="C366">
        <v>514.91872281351232</v>
      </c>
    </row>
    <row r="367" spans="1:3" x14ac:dyDescent="0.2">
      <c r="A367">
        <v>537.8169210369648</v>
      </c>
      <c r="C367">
        <v>729.37350138333852</v>
      </c>
    </row>
    <row r="368" spans="1:3" x14ac:dyDescent="0.2">
      <c r="A368">
        <v>532.04101706585357</v>
      </c>
      <c r="C368">
        <v>514.57148161025884</v>
      </c>
    </row>
    <row r="369" spans="1:3" x14ac:dyDescent="0.2">
      <c r="A369">
        <v>427.73922260340476</v>
      </c>
      <c r="C369">
        <v>502.50973275953044</v>
      </c>
    </row>
    <row r="370" spans="1:3" x14ac:dyDescent="0.2">
      <c r="A370">
        <v>348.19418612527699</v>
      </c>
      <c r="C370">
        <v>442.16515605782956</v>
      </c>
    </row>
    <row r="371" spans="1:3" x14ac:dyDescent="0.2">
      <c r="A371">
        <v>385.5222016834723</v>
      </c>
      <c r="C371">
        <v>794.79556168239617</v>
      </c>
    </row>
    <row r="372" spans="1:3" x14ac:dyDescent="0.2">
      <c r="A372">
        <v>297.2497117692642</v>
      </c>
      <c r="C372">
        <v>556.10224597120975</v>
      </c>
    </row>
    <row r="373" spans="1:3" x14ac:dyDescent="0.2">
      <c r="A373">
        <v>347.54792917869122</v>
      </c>
      <c r="C373">
        <v>440.20708901333381</v>
      </c>
    </row>
    <row r="374" spans="1:3" x14ac:dyDescent="0.2">
      <c r="A374">
        <v>334.39557337845093</v>
      </c>
      <c r="C374">
        <v>661.05750558680745</v>
      </c>
    </row>
    <row r="375" spans="1:3" x14ac:dyDescent="0.2">
      <c r="A375">
        <v>256.36159570070282</v>
      </c>
      <c r="C375">
        <v>396.5017806267806</v>
      </c>
    </row>
    <row r="376" spans="1:3" x14ac:dyDescent="0.2">
      <c r="A376">
        <v>348.13432250839867</v>
      </c>
      <c r="C376">
        <v>464.8221920900844</v>
      </c>
    </row>
    <row r="377" spans="1:3" x14ac:dyDescent="0.2">
      <c r="A377">
        <v>258.27985424342319</v>
      </c>
      <c r="C377">
        <v>593.49153327603801</v>
      </c>
    </row>
    <row r="378" spans="1:3" x14ac:dyDescent="0.2">
      <c r="A378">
        <v>335.75235104808587</v>
      </c>
      <c r="C378">
        <v>549.1133784972593</v>
      </c>
    </row>
    <row r="379" spans="1:3" x14ac:dyDescent="0.2">
      <c r="A379">
        <v>311.92690014021929</v>
      </c>
      <c r="C379">
        <v>549.70614173228341</v>
      </c>
    </row>
    <row r="380" spans="1:3" x14ac:dyDescent="0.2">
      <c r="A380">
        <v>363.09192059982695</v>
      </c>
      <c r="C380">
        <v>701.8911749074432</v>
      </c>
    </row>
    <row r="381" spans="1:3" x14ac:dyDescent="0.2">
      <c r="A381">
        <v>445.24089167852014</v>
      </c>
      <c r="C381">
        <v>452.23276806927487</v>
      </c>
    </row>
    <row r="382" spans="1:3" x14ac:dyDescent="0.2">
      <c r="A382">
        <v>405.29712322885354</v>
      </c>
      <c r="C382">
        <v>689.05133883481346</v>
      </c>
    </row>
    <row r="383" spans="1:3" x14ac:dyDescent="0.2">
      <c r="A383">
        <v>366.63795422922288</v>
      </c>
      <c r="C383">
        <v>429.54116122775247</v>
      </c>
    </row>
    <row r="384" spans="1:3" x14ac:dyDescent="0.2">
      <c r="A384">
        <v>277.80817449977133</v>
      </c>
      <c r="C384">
        <v>349.88976936257939</v>
      </c>
    </row>
    <row r="385" spans="1:3" x14ac:dyDescent="0.2">
      <c r="A385">
        <v>254.54700587499701</v>
      </c>
      <c r="C385">
        <v>500.22187283048152</v>
      </c>
    </row>
    <row r="386" spans="1:3" x14ac:dyDescent="0.2">
      <c r="A386">
        <v>348.28072649212896</v>
      </c>
      <c r="C386">
        <v>517.83625967376565</v>
      </c>
    </row>
    <row r="387" spans="1:3" x14ac:dyDescent="0.2">
      <c r="A387">
        <v>325.93116036095569</v>
      </c>
      <c r="C387">
        <v>839.23361878811477</v>
      </c>
    </row>
    <row r="388" spans="1:3" x14ac:dyDescent="0.2">
      <c r="A388">
        <v>240.83061247645631</v>
      </c>
      <c r="C388">
        <v>704.64744763673229</v>
      </c>
    </row>
    <row r="389" spans="1:3" x14ac:dyDescent="0.2">
      <c r="A389">
        <v>457.6170520231214</v>
      </c>
      <c r="C389">
        <v>705.88830193830188</v>
      </c>
    </row>
    <row r="390" spans="1:3" x14ac:dyDescent="0.2">
      <c r="A390">
        <v>296.27862358241418</v>
      </c>
      <c r="C390">
        <v>631.17482075073815</v>
      </c>
    </row>
    <row r="391" spans="1:3" x14ac:dyDescent="0.2">
      <c r="A391">
        <v>296.55907601206661</v>
      </c>
      <c r="C391">
        <v>389.26227211595932</v>
      </c>
    </row>
    <row r="392" spans="1:3" x14ac:dyDescent="0.2">
      <c r="A392">
        <v>438.08699369109064</v>
      </c>
      <c r="C392">
        <v>652.1452628041925</v>
      </c>
    </row>
    <row r="393" spans="1:3" x14ac:dyDescent="0.2">
      <c r="A393">
        <v>243.79050300658588</v>
      </c>
      <c r="C393">
        <v>486.85710016278358</v>
      </c>
    </row>
    <row r="394" spans="1:3" x14ac:dyDescent="0.2">
      <c r="C394">
        <v>264.22896255322536</v>
      </c>
    </row>
    <row r="395" spans="1:3" x14ac:dyDescent="0.2">
      <c r="C395">
        <v>453.37346951269285</v>
      </c>
    </row>
    <row r="396" spans="1:3" x14ac:dyDescent="0.2">
      <c r="C396">
        <v>753.38380115757809</v>
      </c>
    </row>
    <row r="397" spans="1:3" x14ac:dyDescent="0.2">
      <c r="C397">
        <v>789.80507795382732</v>
      </c>
    </row>
    <row r="398" spans="1:3" x14ac:dyDescent="0.2">
      <c r="C398">
        <v>694.97277135397246</v>
      </c>
    </row>
    <row r="399" spans="1:3" x14ac:dyDescent="0.2">
      <c r="C399">
        <v>387.37306530311685</v>
      </c>
    </row>
    <row r="400" spans="1:3" x14ac:dyDescent="0.2">
      <c r="C400">
        <v>275.79327197818645</v>
      </c>
    </row>
    <row r="401" spans="3:3" x14ac:dyDescent="0.2">
      <c r="C401">
        <v>517.90731512108505</v>
      </c>
    </row>
    <row r="402" spans="3:3" x14ac:dyDescent="0.2">
      <c r="C402">
        <v>974.65007085066497</v>
      </c>
    </row>
    <row r="403" spans="3:3" x14ac:dyDescent="0.2">
      <c r="C403">
        <v>374.83409011241633</v>
      </c>
    </row>
    <row r="404" spans="3:3" x14ac:dyDescent="0.2">
      <c r="C404">
        <v>965.65503875969</v>
      </c>
    </row>
    <row r="405" spans="3:3" x14ac:dyDescent="0.2">
      <c r="C405">
        <v>315.48603489611082</v>
      </c>
    </row>
    <row r="406" spans="3:3" x14ac:dyDescent="0.2">
      <c r="C406">
        <v>489.93544089841288</v>
      </c>
    </row>
    <row r="407" spans="3:3" x14ac:dyDescent="0.2">
      <c r="C407">
        <v>349.68702677145933</v>
      </c>
    </row>
    <row r="408" spans="3:3" x14ac:dyDescent="0.2">
      <c r="C408">
        <v>462.87377744971394</v>
      </c>
    </row>
    <row r="409" spans="3:3" x14ac:dyDescent="0.2">
      <c r="C409">
        <v>461.71514281746221</v>
      </c>
    </row>
    <row r="410" spans="3:3" x14ac:dyDescent="0.2">
      <c r="C410">
        <v>493.14522617832012</v>
      </c>
    </row>
    <row r="411" spans="3:3" x14ac:dyDescent="0.2">
      <c r="C411">
        <v>210.89149807237206</v>
      </c>
    </row>
    <row r="412" spans="3:3" x14ac:dyDescent="0.2">
      <c r="C412">
        <v>411.88457170126458</v>
      </c>
    </row>
    <row r="413" spans="3:3" x14ac:dyDescent="0.2">
      <c r="C413">
        <v>747.92967910333186</v>
      </c>
    </row>
    <row r="414" spans="3:3" x14ac:dyDescent="0.2">
      <c r="C414">
        <v>390.8150980129891</v>
      </c>
    </row>
    <row r="415" spans="3:3" x14ac:dyDescent="0.2">
      <c r="C415">
        <v>564.06331561140644</v>
      </c>
    </row>
    <row r="416" spans="3:3" x14ac:dyDescent="0.2">
      <c r="C416">
        <v>1143.50300255098</v>
      </c>
    </row>
    <row r="417" spans="3:3" x14ac:dyDescent="0.2">
      <c r="C417">
        <v>620.01202155913131</v>
      </c>
    </row>
    <row r="418" spans="3:3" x14ac:dyDescent="0.2">
      <c r="C418">
        <v>868.83433980861025</v>
      </c>
    </row>
    <row r="419" spans="3:3" x14ac:dyDescent="0.2">
      <c r="C419">
        <v>685.63482402752049</v>
      </c>
    </row>
    <row r="420" spans="3:3" x14ac:dyDescent="0.2">
      <c r="C420">
        <v>400.89411338853444</v>
      </c>
    </row>
    <row r="421" spans="3:3" x14ac:dyDescent="0.2">
      <c r="C421">
        <v>834.530939676093</v>
      </c>
    </row>
    <row r="422" spans="3:3" x14ac:dyDescent="0.2">
      <c r="C422">
        <v>930.22447424154529</v>
      </c>
    </row>
    <row r="423" spans="3:3" x14ac:dyDescent="0.2">
      <c r="C423">
        <v>598.14961169288199</v>
      </c>
    </row>
    <row r="424" spans="3:3" x14ac:dyDescent="0.2">
      <c r="C424">
        <v>628.34221468472686</v>
      </c>
    </row>
    <row r="425" spans="3:3" x14ac:dyDescent="0.2">
      <c r="C425">
        <v>705.44570536076151</v>
      </c>
    </row>
    <row r="426" spans="3:3" x14ac:dyDescent="0.2">
      <c r="C426">
        <v>1301.353976001627</v>
      </c>
    </row>
    <row r="427" spans="3:3" x14ac:dyDescent="0.2">
      <c r="C427">
        <v>848.07427156490837</v>
      </c>
    </row>
    <row r="428" spans="3:3" x14ac:dyDescent="0.2">
      <c r="C428">
        <v>698.39658365775074</v>
      </c>
    </row>
    <row r="429" spans="3:3" x14ac:dyDescent="0.2">
      <c r="C429">
        <v>267.64444026726363</v>
      </c>
    </row>
    <row r="430" spans="3:3" x14ac:dyDescent="0.2">
      <c r="C430">
        <v>491.707126224749</v>
      </c>
    </row>
    <row r="431" spans="3:3" x14ac:dyDescent="0.2">
      <c r="C431">
        <v>771.8280102535681</v>
      </c>
    </row>
    <row r="432" spans="3:3" x14ac:dyDescent="0.2">
      <c r="C432">
        <v>466.38661342706956</v>
      </c>
    </row>
  </sheetData>
  <mergeCells count="1">
    <mergeCell ref="A3:C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F7AF6-5B93-4477-8C5E-69B0795A8E82}">
  <dimension ref="A1:P17"/>
  <sheetViews>
    <sheetView topLeftCell="A4" workbookViewId="0">
      <selection activeCell="A16" sqref="A16"/>
    </sheetView>
  </sheetViews>
  <sheetFormatPr baseColWidth="10" defaultRowHeight="15" x14ac:dyDescent="0.2"/>
  <cols>
    <col min="1" max="1" width="15.6640625" bestFit="1" customWidth="1"/>
  </cols>
  <sheetData>
    <row r="1" spans="1:16" x14ac:dyDescent="0.2">
      <c r="A1" t="s">
        <v>893</v>
      </c>
    </row>
    <row r="2" spans="1:16" ht="16" thickBot="1" x14ac:dyDescent="0.25"/>
    <row r="3" spans="1:16" ht="16" thickBot="1" x14ac:dyDescent="0.25">
      <c r="A3" s="21"/>
      <c r="B3" s="118" t="s">
        <v>894</v>
      </c>
      <c r="C3" s="119"/>
      <c r="D3" s="120"/>
      <c r="E3" s="22"/>
      <c r="F3" s="118" t="s">
        <v>895</v>
      </c>
      <c r="G3" s="119"/>
      <c r="H3" s="120"/>
      <c r="I3" s="22"/>
      <c r="J3" s="118" t="s">
        <v>896</v>
      </c>
      <c r="K3" s="119"/>
      <c r="L3" s="120"/>
      <c r="M3" s="22"/>
      <c r="N3" s="118" t="s">
        <v>897</v>
      </c>
      <c r="O3" s="119"/>
      <c r="P3" s="120"/>
    </row>
    <row r="4" spans="1:16" x14ac:dyDescent="0.2">
      <c r="A4" s="65"/>
      <c r="B4" s="66" t="s">
        <v>15</v>
      </c>
      <c r="C4" s="64" t="s">
        <v>16</v>
      </c>
      <c r="D4" s="67" t="s">
        <v>17</v>
      </c>
      <c r="E4" s="64"/>
      <c r="F4" s="66" t="s">
        <v>15</v>
      </c>
      <c r="G4" s="64" t="s">
        <v>16</v>
      </c>
      <c r="H4" s="67" t="s">
        <v>17</v>
      </c>
      <c r="I4" s="64"/>
      <c r="J4" s="66" t="s">
        <v>15</v>
      </c>
      <c r="K4" s="64" t="s">
        <v>16</v>
      </c>
      <c r="L4" s="67" t="s">
        <v>17</v>
      </c>
      <c r="M4" s="64"/>
      <c r="N4" s="66" t="s">
        <v>15</v>
      </c>
      <c r="O4" s="64" t="s">
        <v>16</v>
      </c>
      <c r="P4" s="67" t="s">
        <v>17</v>
      </c>
    </row>
    <row r="5" spans="1:16" x14ac:dyDescent="0.2">
      <c r="A5" s="7" t="s">
        <v>898</v>
      </c>
      <c r="B5" s="68">
        <v>6218.4970000000003</v>
      </c>
      <c r="C5" s="69">
        <v>12762.418</v>
      </c>
      <c r="D5" s="70">
        <v>15477.882</v>
      </c>
      <c r="E5" s="69"/>
      <c r="F5" s="68">
        <v>6031.326</v>
      </c>
      <c r="G5" s="8">
        <v>14098.368</v>
      </c>
      <c r="H5" s="9">
        <v>12587.368</v>
      </c>
      <c r="I5" s="8"/>
      <c r="J5" s="68">
        <v>8079.326</v>
      </c>
      <c r="K5" s="8">
        <v>12860.468000000001</v>
      </c>
      <c r="L5" s="9">
        <v>13972.832</v>
      </c>
      <c r="M5" s="8"/>
      <c r="N5" s="68">
        <v>4944.0249999999996</v>
      </c>
      <c r="O5" s="8">
        <v>13342.368</v>
      </c>
      <c r="P5" s="9">
        <v>14803.953</v>
      </c>
    </row>
    <row r="6" spans="1:16" x14ac:dyDescent="0.2">
      <c r="A6" s="54"/>
      <c r="B6" s="68"/>
      <c r="C6" s="8"/>
      <c r="D6" s="9"/>
      <c r="E6" s="8"/>
      <c r="F6" s="68"/>
      <c r="G6" s="8"/>
      <c r="H6" s="9"/>
      <c r="I6" s="8"/>
      <c r="J6" s="68"/>
      <c r="K6" s="8"/>
      <c r="L6" s="9"/>
      <c r="M6" s="8"/>
      <c r="N6" s="68"/>
      <c r="O6" s="8"/>
      <c r="P6" s="9"/>
    </row>
    <row r="7" spans="1:16" x14ac:dyDescent="0.2">
      <c r="A7" s="55" t="s">
        <v>100</v>
      </c>
      <c r="B7" s="68">
        <v>11562.852999999999</v>
      </c>
      <c r="C7" s="8">
        <v>15220.217000000001</v>
      </c>
      <c r="D7" s="9">
        <v>15173.459000000001</v>
      </c>
      <c r="E7" s="8"/>
      <c r="F7" s="68">
        <v>7932.2049999999999</v>
      </c>
      <c r="G7" s="8">
        <v>9172.2049999999999</v>
      </c>
      <c r="H7" s="9">
        <v>9508.1039999999994</v>
      </c>
      <c r="I7" s="8"/>
      <c r="J7" s="68">
        <v>6099.4769999999999</v>
      </c>
      <c r="K7" s="8">
        <v>6333.134</v>
      </c>
      <c r="L7" s="9">
        <v>7056.8909999999996</v>
      </c>
      <c r="M7" s="8"/>
      <c r="N7" s="68">
        <v>7033.9030000000002</v>
      </c>
      <c r="O7" s="8">
        <v>8990.7309999999998</v>
      </c>
      <c r="P7" s="9">
        <v>8477.4590000000007</v>
      </c>
    </row>
    <row r="8" spans="1:16" x14ac:dyDescent="0.2">
      <c r="A8" s="54"/>
      <c r="B8" s="68"/>
      <c r="C8" s="8"/>
      <c r="D8" s="9"/>
      <c r="E8" s="8"/>
      <c r="F8" s="68"/>
      <c r="G8" s="8"/>
      <c r="H8" s="9"/>
      <c r="I8" s="8"/>
      <c r="J8" s="68"/>
      <c r="K8" s="8"/>
      <c r="L8" s="9"/>
      <c r="M8" s="8"/>
      <c r="N8" s="68"/>
      <c r="O8" s="8"/>
      <c r="P8" s="9"/>
    </row>
    <row r="9" spans="1:16" x14ac:dyDescent="0.2">
      <c r="A9" s="54" t="s">
        <v>899</v>
      </c>
      <c r="B9" s="68">
        <v>0.53779953788221646</v>
      </c>
      <c r="C9" s="8">
        <v>0.8385174797442112</v>
      </c>
      <c r="D9" s="9">
        <v>1.0200628610786768</v>
      </c>
      <c r="E9" s="8"/>
      <c r="F9" s="68">
        <v>0.76035932001253126</v>
      </c>
      <c r="G9" s="8">
        <v>1.5370751089841539</v>
      </c>
      <c r="H9" s="9">
        <v>1.3238567857482419</v>
      </c>
      <c r="I9" s="8"/>
      <c r="J9" s="68">
        <v>1.3245932397154707</v>
      </c>
      <c r="K9" s="8">
        <v>2.0306641230076612</v>
      </c>
      <c r="L9" s="9">
        <v>1.980026615119888</v>
      </c>
      <c r="M9" s="8"/>
      <c r="N9" s="68">
        <v>0.70288501277313598</v>
      </c>
      <c r="O9" s="8">
        <v>1.4840137025565552</v>
      </c>
      <c r="P9" s="9">
        <v>1.7462724384747834</v>
      </c>
    </row>
    <row r="10" spans="1:16" x14ac:dyDescent="0.2">
      <c r="A10" s="54"/>
      <c r="B10" s="68"/>
      <c r="C10" s="8"/>
      <c r="D10" s="9"/>
      <c r="E10" s="8"/>
      <c r="F10" s="68"/>
      <c r="G10" s="8"/>
      <c r="H10" s="9"/>
      <c r="I10" s="8"/>
      <c r="J10" s="68"/>
      <c r="K10" s="8"/>
      <c r="L10" s="9"/>
      <c r="M10" s="8"/>
      <c r="N10" s="68"/>
      <c r="O10" s="8"/>
      <c r="P10" s="9"/>
    </row>
    <row r="11" spans="1:16" x14ac:dyDescent="0.2">
      <c r="A11" s="7" t="s">
        <v>900</v>
      </c>
      <c r="B11" s="68">
        <v>1</v>
      </c>
      <c r="C11" s="8">
        <v>1.5591636300882337</v>
      </c>
      <c r="D11" s="9">
        <v>1.8967343577414544</v>
      </c>
      <c r="E11" s="8"/>
      <c r="F11" s="68">
        <v>1</v>
      </c>
      <c r="G11" s="8">
        <v>2.0215114992722412</v>
      </c>
      <c r="H11" s="9">
        <v>1.7410936525726073</v>
      </c>
      <c r="I11" s="8"/>
      <c r="J11" s="68">
        <v>1</v>
      </c>
      <c r="K11" s="8">
        <v>1.5330473251123176</v>
      </c>
      <c r="L11" s="9">
        <v>1.4948186022338508</v>
      </c>
      <c r="M11" s="8"/>
      <c r="N11" s="68">
        <v>1</v>
      </c>
      <c r="O11" s="8">
        <v>2.1113178906768599</v>
      </c>
      <c r="P11" s="9">
        <v>2.484435443551579</v>
      </c>
    </row>
    <row r="12" spans="1:16" ht="16" thickBot="1" x14ac:dyDescent="0.25">
      <c r="A12" s="71"/>
      <c r="B12" s="72"/>
      <c r="C12" s="73"/>
      <c r="D12" s="74"/>
      <c r="E12" s="8"/>
      <c r="F12" s="68"/>
      <c r="G12" s="8"/>
      <c r="H12" s="9"/>
      <c r="I12" s="8"/>
      <c r="J12" s="68"/>
      <c r="K12" s="8"/>
      <c r="L12" s="9"/>
      <c r="M12" s="8"/>
      <c r="N12" s="68"/>
      <c r="O12" s="8"/>
      <c r="P12" s="9"/>
    </row>
    <row r="13" spans="1:16" ht="16" thickBot="1" x14ac:dyDescent="0.25">
      <c r="A13" s="75" t="s">
        <v>901</v>
      </c>
      <c r="B13" s="76">
        <v>1.8594288941523971</v>
      </c>
      <c r="C13" s="77">
        <v>1.1925809826946587</v>
      </c>
      <c r="D13" s="78">
        <v>0.98033174047973759</v>
      </c>
      <c r="E13" s="77"/>
      <c r="F13" s="76">
        <v>1.3151676762290747</v>
      </c>
      <c r="G13" s="77">
        <v>0.65058629481086039</v>
      </c>
      <c r="H13" s="78">
        <v>0.75536871568385056</v>
      </c>
      <c r="I13" s="77"/>
      <c r="J13" s="76">
        <v>0.75494874201140039</v>
      </c>
      <c r="K13" s="77">
        <v>0.49244973044526835</v>
      </c>
      <c r="L13" s="78">
        <v>0.50504371626310252</v>
      </c>
      <c r="M13" s="77"/>
      <c r="N13" s="76">
        <v>1.422707813977478</v>
      </c>
      <c r="O13" s="77">
        <v>0.67384822544244016</v>
      </c>
      <c r="P13" s="78">
        <v>0.57264833250956693</v>
      </c>
    </row>
    <row r="16" spans="1:16" x14ac:dyDescent="0.2">
      <c r="A16" s="79"/>
      <c r="B16" s="79"/>
      <c r="C16" s="79"/>
      <c r="D16" s="79"/>
    </row>
    <row r="17" spans="1:4" x14ac:dyDescent="0.2">
      <c r="A17" s="8"/>
      <c r="B17" s="8"/>
      <c r="C17" s="8"/>
      <c r="D17" s="8"/>
    </row>
  </sheetData>
  <mergeCells count="4">
    <mergeCell ref="B3:D3"/>
    <mergeCell ref="F3:H3"/>
    <mergeCell ref="J3:L3"/>
    <mergeCell ref="N3:P3"/>
  </mergeCells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F82E-92E2-44D3-AD5F-4A40F8FFCDEF}">
  <dimension ref="A1:I79"/>
  <sheetViews>
    <sheetView workbookViewId="0">
      <selection activeCell="L16" sqref="L16"/>
    </sheetView>
  </sheetViews>
  <sheetFormatPr baseColWidth="10" defaultRowHeight="15" x14ac:dyDescent="0.2"/>
  <sheetData>
    <row r="1" spans="1:9" x14ac:dyDescent="0.2">
      <c r="A1" t="s">
        <v>902</v>
      </c>
    </row>
    <row r="3" spans="1:9" x14ac:dyDescent="0.2">
      <c r="A3" s="114" t="s">
        <v>903</v>
      </c>
      <c r="B3" s="114"/>
      <c r="C3" s="114"/>
      <c r="D3" s="114"/>
      <c r="E3" s="114"/>
      <c r="F3" s="114"/>
      <c r="G3" s="114"/>
      <c r="H3" s="114"/>
      <c r="I3" s="114"/>
    </row>
    <row r="4" spans="1:9" x14ac:dyDescent="0.2">
      <c r="A4" s="123" t="s">
        <v>7</v>
      </c>
      <c r="B4" s="123"/>
      <c r="C4" s="123"/>
      <c r="D4" s="123"/>
      <c r="E4" s="123"/>
      <c r="F4" s="123"/>
      <c r="G4" s="123"/>
      <c r="H4" s="123"/>
      <c r="I4" s="123"/>
    </row>
    <row r="5" spans="1:9" x14ac:dyDescent="0.2">
      <c r="A5" s="114" t="s">
        <v>904</v>
      </c>
      <c r="B5" s="114"/>
      <c r="C5" s="114"/>
      <c r="D5" s="114"/>
      <c r="E5" s="114"/>
      <c r="F5" s="114"/>
      <c r="G5" s="114"/>
      <c r="H5" s="114"/>
      <c r="I5" s="114"/>
    </row>
    <row r="6" spans="1:9" x14ac:dyDescent="0.2">
      <c r="B6" s="80" t="s">
        <v>905</v>
      </c>
      <c r="C6" s="80" t="s">
        <v>906</v>
      </c>
      <c r="D6" s="80" t="s">
        <v>907</v>
      </c>
      <c r="E6" s="80" t="s">
        <v>908</v>
      </c>
      <c r="F6" s="80" t="s">
        <v>909</v>
      </c>
      <c r="G6" s="80" t="s">
        <v>910</v>
      </c>
      <c r="H6" s="80" t="s">
        <v>911</v>
      </c>
      <c r="I6" s="80" t="s">
        <v>912</v>
      </c>
    </row>
    <row r="7" spans="1:9" x14ac:dyDescent="0.2">
      <c r="A7" t="s">
        <v>913</v>
      </c>
      <c r="B7" s="81">
        <v>36</v>
      </c>
      <c r="C7" s="81">
        <v>29</v>
      </c>
      <c r="D7" s="81">
        <v>23</v>
      </c>
      <c r="E7" s="81">
        <v>24</v>
      </c>
      <c r="F7" s="81">
        <v>28</v>
      </c>
      <c r="G7" s="81">
        <v>29</v>
      </c>
      <c r="H7" s="81">
        <v>32</v>
      </c>
      <c r="I7" s="81">
        <v>31</v>
      </c>
    </row>
    <row r="8" spans="1:9" x14ac:dyDescent="0.2">
      <c r="A8" t="s">
        <v>914</v>
      </c>
      <c r="B8">
        <v>19</v>
      </c>
      <c r="C8">
        <v>23</v>
      </c>
      <c r="D8">
        <v>8</v>
      </c>
      <c r="E8">
        <v>17</v>
      </c>
      <c r="F8">
        <v>11</v>
      </c>
      <c r="G8" s="81">
        <v>19</v>
      </c>
      <c r="H8" s="81">
        <v>19</v>
      </c>
      <c r="I8" s="81">
        <v>17</v>
      </c>
    </row>
    <row r="9" spans="1:9" x14ac:dyDescent="0.2">
      <c r="A9" t="s">
        <v>915</v>
      </c>
      <c r="B9" s="81">
        <v>23</v>
      </c>
      <c r="C9">
        <v>27</v>
      </c>
      <c r="D9">
        <v>12</v>
      </c>
      <c r="E9">
        <v>21</v>
      </c>
      <c r="F9">
        <v>13</v>
      </c>
      <c r="G9">
        <v>19</v>
      </c>
      <c r="H9">
        <v>26</v>
      </c>
      <c r="I9">
        <v>17</v>
      </c>
    </row>
    <row r="10" spans="1:9" x14ac:dyDescent="0.2">
      <c r="A10" t="s">
        <v>916</v>
      </c>
      <c r="B10">
        <v>19</v>
      </c>
      <c r="C10">
        <v>23</v>
      </c>
      <c r="D10">
        <v>8</v>
      </c>
      <c r="E10">
        <v>17</v>
      </c>
      <c r="F10">
        <v>11</v>
      </c>
      <c r="G10" s="81">
        <v>19</v>
      </c>
      <c r="H10" s="81">
        <v>19</v>
      </c>
      <c r="I10" s="81">
        <v>17</v>
      </c>
    </row>
    <row r="11" spans="1:9" x14ac:dyDescent="0.2">
      <c r="A11" s="82" t="s">
        <v>917</v>
      </c>
      <c r="B11" s="82">
        <f>B10/B7</f>
        <v>0.52777777777777779</v>
      </c>
      <c r="C11" s="82">
        <f t="shared" ref="C11:I11" si="0">C10/C7</f>
        <v>0.7931034482758621</v>
      </c>
      <c r="D11" s="82">
        <f t="shared" si="0"/>
        <v>0.34782608695652173</v>
      </c>
      <c r="E11" s="82">
        <f t="shared" si="0"/>
        <v>0.70833333333333337</v>
      </c>
      <c r="F11" s="82">
        <f t="shared" si="0"/>
        <v>0.39285714285714285</v>
      </c>
      <c r="G11" s="82">
        <f t="shared" si="0"/>
        <v>0.65517241379310343</v>
      </c>
      <c r="H11" s="82">
        <f t="shared" si="0"/>
        <v>0.59375</v>
      </c>
      <c r="I11" s="82">
        <f t="shared" si="0"/>
        <v>0.54838709677419351</v>
      </c>
    </row>
    <row r="12" spans="1:9" x14ac:dyDescent="0.2">
      <c r="A12" s="82"/>
      <c r="B12" s="82"/>
      <c r="C12" s="82"/>
      <c r="D12" s="82"/>
      <c r="E12" s="82"/>
      <c r="F12" s="82"/>
      <c r="G12" s="82"/>
      <c r="H12" s="82"/>
      <c r="I12" s="82"/>
    </row>
    <row r="13" spans="1:9" x14ac:dyDescent="0.2">
      <c r="A13" s="114" t="s">
        <v>918</v>
      </c>
      <c r="B13" s="114"/>
      <c r="C13" s="114"/>
      <c r="D13" s="114"/>
      <c r="E13" s="114"/>
      <c r="F13" s="114"/>
      <c r="G13" s="114"/>
      <c r="H13" s="114"/>
      <c r="I13" s="114"/>
    </row>
    <row r="14" spans="1:9" x14ac:dyDescent="0.2">
      <c r="B14" t="s">
        <v>919</v>
      </c>
      <c r="C14" t="s">
        <v>920</v>
      </c>
      <c r="D14" t="s">
        <v>921</v>
      </c>
      <c r="E14" t="s">
        <v>922</v>
      </c>
      <c r="F14" t="s">
        <v>923</v>
      </c>
      <c r="G14" t="s">
        <v>924</v>
      </c>
      <c r="H14" t="s">
        <v>925</v>
      </c>
      <c r="I14" t="s">
        <v>926</v>
      </c>
    </row>
    <row r="15" spans="1:9" x14ac:dyDescent="0.2">
      <c r="A15" t="s">
        <v>913</v>
      </c>
      <c r="B15">
        <v>21</v>
      </c>
      <c r="C15">
        <v>17</v>
      </c>
      <c r="D15">
        <v>23</v>
      </c>
      <c r="E15">
        <v>19</v>
      </c>
      <c r="F15">
        <v>22</v>
      </c>
      <c r="G15">
        <v>19</v>
      </c>
      <c r="H15">
        <v>16</v>
      </c>
      <c r="I15">
        <v>15</v>
      </c>
    </row>
    <row r="16" spans="1:9" x14ac:dyDescent="0.2">
      <c r="A16" t="s">
        <v>914</v>
      </c>
      <c r="B16" s="83">
        <v>16</v>
      </c>
      <c r="C16" s="83">
        <v>14</v>
      </c>
      <c r="D16" s="81">
        <v>15</v>
      </c>
      <c r="E16" s="81">
        <v>15</v>
      </c>
      <c r="F16" s="81">
        <v>20</v>
      </c>
      <c r="G16" s="81">
        <v>14</v>
      </c>
      <c r="H16" s="81">
        <v>13</v>
      </c>
      <c r="I16" s="81">
        <v>12</v>
      </c>
    </row>
    <row r="17" spans="1:9" x14ac:dyDescent="0.2">
      <c r="A17" t="s">
        <v>915</v>
      </c>
      <c r="B17">
        <v>15</v>
      </c>
      <c r="C17">
        <v>9</v>
      </c>
      <c r="D17">
        <v>17</v>
      </c>
      <c r="E17">
        <v>15</v>
      </c>
      <c r="F17">
        <v>19</v>
      </c>
      <c r="G17">
        <v>16</v>
      </c>
      <c r="H17">
        <v>13</v>
      </c>
      <c r="I17">
        <v>12</v>
      </c>
    </row>
    <row r="18" spans="1:9" x14ac:dyDescent="0.2">
      <c r="A18" t="s">
        <v>916</v>
      </c>
      <c r="B18">
        <v>15</v>
      </c>
      <c r="C18">
        <v>9</v>
      </c>
      <c r="D18">
        <v>15</v>
      </c>
      <c r="E18">
        <v>15</v>
      </c>
      <c r="F18">
        <v>19</v>
      </c>
      <c r="G18">
        <v>14</v>
      </c>
      <c r="H18">
        <v>13</v>
      </c>
      <c r="I18">
        <v>12</v>
      </c>
    </row>
    <row r="19" spans="1:9" x14ac:dyDescent="0.2">
      <c r="A19" s="82" t="s">
        <v>917</v>
      </c>
      <c r="B19" s="82">
        <f>B18/B15</f>
        <v>0.7142857142857143</v>
      </c>
      <c r="C19" s="82">
        <f t="shared" ref="C19:I19" si="1">C18/C15</f>
        <v>0.52941176470588236</v>
      </c>
      <c r="D19" s="82">
        <f t="shared" si="1"/>
        <v>0.65217391304347827</v>
      </c>
      <c r="E19" s="82">
        <f t="shared" si="1"/>
        <v>0.78947368421052633</v>
      </c>
      <c r="F19" s="82">
        <f t="shared" si="1"/>
        <v>0.86363636363636365</v>
      </c>
      <c r="G19" s="82">
        <f t="shared" si="1"/>
        <v>0.73684210526315785</v>
      </c>
      <c r="H19" s="82">
        <f t="shared" si="1"/>
        <v>0.8125</v>
      </c>
      <c r="I19" s="82">
        <f t="shared" si="1"/>
        <v>0.8</v>
      </c>
    </row>
    <row r="21" spans="1:9" x14ac:dyDescent="0.2">
      <c r="A21" s="121" t="s">
        <v>927</v>
      </c>
      <c r="B21" s="121"/>
      <c r="C21" s="121"/>
      <c r="D21" s="121"/>
      <c r="E21" s="121"/>
      <c r="F21" s="121"/>
      <c r="G21" s="121"/>
      <c r="H21" s="121"/>
      <c r="I21" s="121"/>
    </row>
    <row r="22" spans="1:9" x14ac:dyDescent="0.2">
      <c r="B22" t="s">
        <v>928</v>
      </c>
      <c r="C22" t="s">
        <v>905</v>
      </c>
      <c r="D22" t="s">
        <v>906</v>
      </c>
      <c r="E22" t="s">
        <v>907</v>
      </c>
      <c r="F22" t="s">
        <v>908</v>
      </c>
      <c r="G22" t="s">
        <v>910</v>
      </c>
      <c r="H22" t="s">
        <v>911</v>
      </c>
      <c r="I22" t="s">
        <v>929</v>
      </c>
    </row>
    <row r="23" spans="1:9" x14ac:dyDescent="0.2">
      <c r="A23" t="s">
        <v>913</v>
      </c>
      <c r="B23">
        <v>17</v>
      </c>
      <c r="C23">
        <v>15</v>
      </c>
      <c r="D23">
        <v>18</v>
      </c>
      <c r="E23">
        <v>26</v>
      </c>
      <c r="F23">
        <v>23</v>
      </c>
      <c r="G23">
        <v>20</v>
      </c>
      <c r="H23">
        <v>25</v>
      </c>
      <c r="I23">
        <v>22</v>
      </c>
    </row>
    <row r="24" spans="1:9" x14ac:dyDescent="0.2">
      <c r="A24" t="s">
        <v>914</v>
      </c>
      <c r="B24" s="83">
        <v>20</v>
      </c>
      <c r="C24" s="83">
        <v>14</v>
      </c>
      <c r="D24" s="81">
        <v>16</v>
      </c>
      <c r="E24" s="81">
        <v>23</v>
      </c>
      <c r="F24" s="81">
        <v>21</v>
      </c>
      <c r="G24" s="81">
        <v>18</v>
      </c>
      <c r="H24" s="81">
        <v>25</v>
      </c>
      <c r="I24" s="81">
        <v>15</v>
      </c>
    </row>
    <row r="25" spans="1:9" x14ac:dyDescent="0.2">
      <c r="A25" t="s">
        <v>915</v>
      </c>
      <c r="B25">
        <v>19</v>
      </c>
      <c r="C25">
        <v>14</v>
      </c>
      <c r="D25">
        <v>16</v>
      </c>
      <c r="E25">
        <v>24</v>
      </c>
      <c r="F25">
        <v>21</v>
      </c>
      <c r="G25">
        <v>17</v>
      </c>
      <c r="H25">
        <v>25</v>
      </c>
      <c r="I25">
        <v>15</v>
      </c>
    </row>
    <row r="26" spans="1:9" x14ac:dyDescent="0.2">
      <c r="A26" t="s">
        <v>916</v>
      </c>
      <c r="B26">
        <v>19</v>
      </c>
      <c r="C26">
        <v>14</v>
      </c>
      <c r="D26">
        <v>16</v>
      </c>
      <c r="E26">
        <v>23</v>
      </c>
      <c r="F26">
        <v>21</v>
      </c>
      <c r="G26">
        <v>17</v>
      </c>
      <c r="H26">
        <v>25</v>
      </c>
      <c r="I26">
        <v>15</v>
      </c>
    </row>
    <row r="27" spans="1:9" x14ac:dyDescent="0.2">
      <c r="A27" s="82" t="s">
        <v>917</v>
      </c>
      <c r="B27" s="82">
        <f>B26/B23</f>
        <v>1.1176470588235294</v>
      </c>
      <c r="C27" s="82">
        <f t="shared" ref="C27:I27" si="2">C26/C23</f>
        <v>0.93333333333333335</v>
      </c>
      <c r="D27" s="82">
        <f t="shared" si="2"/>
        <v>0.88888888888888884</v>
      </c>
      <c r="E27" s="82">
        <f t="shared" si="2"/>
        <v>0.88461538461538458</v>
      </c>
      <c r="F27" s="82">
        <f t="shared" si="2"/>
        <v>0.91304347826086951</v>
      </c>
      <c r="G27" s="82">
        <f t="shared" si="2"/>
        <v>0.85</v>
      </c>
      <c r="H27" s="82">
        <f t="shared" si="2"/>
        <v>1</v>
      </c>
      <c r="I27" s="82">
        <f t="shared" si="2"/>
        <v>0.68181818181818177</v>
      </c>
    </row>
    <row r="30" spans="1:9" x14ac:dyDescent="0.2">
      <c r="A30" s="123" t="s">
        <v>8</v>
      </c>
      <c r="B30" s="123"/>
      <c r="C30" s="123"/>
      <c r="D30" s="123"/>
      <c r="E30" s="123"/>
      <c r="F30" s="123"/>
      <c r="G30" s="123"/>
      <c r="H30" s="123"/>
      <c r="I30" s="123"/>
    </row>
    <row r="31" spans="1:9" x14ac:dyDescent="0.2">
      <c r="A31" s="114" t="s">
        <v>930</v>
      </c>
      <c r="B31" s="114"/>
      <c r="C31" s="114"/>
      <c r="D31" s="114"/>
      <c r="E31" s="114"/>
      <c r="F31" s="114"/>
      <c r="G31" s="114"/>
      <c r="H31" s="114"/>
      <c r="I31" s="114"/>
    </row>
    <row r="32" spans="1:9" x14ac:dyDescent="0.2">
      <c r="B32" s="80" t="s">
        <v>919</v>
      </c>
      <c r="C32" s="80" t="s">
        <v>920</v>
      </c>
      <c r="D32" s="80" t="s">
        <v>931</v>
      </c>
      <c r="E32" s="80" t="s">
        <v>922</v>
      </c>
      <c r="F32" s="80" t="s">
        <v>924</v>
      </c>
      <c r="G32" s="80" t="s">
        <v>925</v>
      </c>
      <c r="H32" s="80" t="s">
        <v>932</v>
      </c>
      <c r="I32" s="80" t="s">
        <v>912</v>
      </c>
    </row>
    <row r="33" spans="1:9" x14ac:dyDescent="0.2">
      <c r="A33" t="s">
        <v>913</v>
      </c>
      <c r="B33" s="81">
        <v>27</v>
      </c>
      <c r="C33" s="81">
        <v>27</v>
      </c>
      <c r="D33" s="81">
        <v>21</v>
      </c>
      <c r="E33" s="81">
        <v>24</v>
      </c>
      <c r="F33" s="81">
        <v>14</v>
      </c>
      <c r="G33" s="81">
        <v>22</v>
      </c>
      <c r="H33" s="81">
        <v>14</v>
      </c>
      <c r="I33" s="81">
        <v>20</v>
      </c>
    </row>
    <row r="34" spans="1:9" x14ac:dyDescent="0.2">
      <c r="A34" t="s">
        <v>914</v>
      </c>
      <c r="B34">
        <v>10</v>
      </c>
      <c r="C34">
        <v>9</v>
      </c>
      <c r="D34">
        <v>6</v>
      </c>
      <c r="E34">
        <v>14</v>
      </c>
      <c r="F34">
        <v>11</v>
      </c>
      <c r="G34" s="81">
        <v>14</v>
      </c>
      <c r="H34" s="81">
        <v>7</v>
      </c>
      <c r="I34" s="81">
        <v>14</v>
      </c>
    </row>
    <row r="35" spans="1:9" x14ac:dyDescent="0.2">
      <c r="A35" t="s">
        <v>915</v>
      </c>
      <c r="B35" s="81">
        <v>16</v>
      </c>
      <c r="C35">
        <v>10</v>
      </c>
      <c r="D35">
        <v>8</v>
      </c>
      <c r="E35">
        <v>22</v>
      </c>
      <c r="F35">
        <v>13</v>
      </c>
      <c r="G35">
        <v>17</v>
      </c>
      <c r="H35">
        <v>10</v>
      </c>
      <c r="I35">
        <v>18</v>
      </c>
    </row>
    <row r="36" spans="1:9" x14ac:dyDescent="0.2">
      <c r="A36" t="s">
        <v>916</v>
      </c>
      <c r="B36">
        <v>10</v>
      </c>
      <c r="C36">
        <v>9</v>
      </c>
      <c r="D36">
        <v>6</v>
      </c>
      <c r="E36">
        <v>14</v>
      </c>
      <c r="F36">
        <v>11</v>
      </c>
      <c r="G36" s="81">
        <v>14</v>
      </c>
      <c r="H36" s="81">
        <v>7</v>
      </c>
      <c r="I36" s="81">
        <v>14</v>
      </c>
    </row>
    <row r="37" spans="1:9" x14ac:dyDescent="0.2">
      <c r="A37" s="82" t="s">
        <v>917</v>
      </c>
      <c r="B37" s="82">
        <f t="shared" ref="B37:I37" si="3">B36/B33</f>
        <v>0.37037037037037035</v>
      </c>
      <c r="C37" s="82">
        <f t="shared" si="3"/>
        <v>0.33333333333333331</v>
      </c>
      <c r="D37" s="82">
        <f t="shared" si="3"/>
        <v>0.2857142857142857</v>
      </c>
      <c r="E37" s="82">
        <f t="shared" si="3"/>
        <v>0.58333333333333337</v>
      </c>
      <c r="F37" s="82">
        <f t="shared" si="3"/>
        <v>0.7857142857142857</v>
      </c>
      <c r="G37" s="82">
        <f t="shared" si="3"/>
        <v>0.63636363636363635</v>
      </c>
      <c r="H37" s="82">
        <f t="shared" si="3"/>
        <v>0.5</v>
      </c>
      <c r="I37" s="82">
        <f t="shared" si="3"/>
        <v>0.7</v>
      </c>
    </row>
    <row r="38" spans="1:9" x14ac:dyDescent="0.2">
      <c r="A38" s="82"/>
      <c r="B38" s="82"/>
      <c r="C38" s="82"/>
      <c r="D38" s="82"/>
      <c r="E38" s="82"/>
      <c r="F38" s="82"/>
      <c r="G38" s="82"/>
      <c r="H38" s="82"/>
      <c r="I38" s="82"/>
    </row>
    <row r="39" spans="1:9" x14ac:dyDescent="0.2">
      <c r="A39" s="114" t="s">
        <v>933</v>
      </c>
      <c r="B39" s="114"/>
      <c r="C39" s="114"/>
      <c r="D39" s="114"/>
      <c r="E39" s="114"/>
      <c r="F39" s="114"/>
      <c r="G39" s="114"/>
      <c r="H39" s="114"/>
      <c r="I39" s="114"/>
    </row>
    <row r="40" spans="1:9" x14ac:dyDescent="0.2">
      <c r="B40" t="s">
        <v>919</v>
      </c>
      <c r="C40" t="s">
        <v>920</v>
      </c>
      <c r="D40" t="s">
        <v>921</v>
      </c>
      <c r="E40" t="s">
        <v>934</v>
      </c>
      <c r="F40" t="s">
        <v>931</v>
      </c>
      <c r="G40" t="s">
        <v>922</v>
      </c>
      <c r="H40" t="s">
        <v>923</v>
      </c>
      <c r="I40" t="s">
        <v>924</v>
      </c>
    </row>
    <row r="41" spans="1:9" x14ac:dyDescent="0.2">
      <c r="A41" t="s">
        <v>913</v>
      </c>
      <c r="B41">
        <v>21</v>
      </c>
      <c r="C41">
        <v>16</v>
      </c>
      <c r="D41">
        <v>16</v>
      </c>
      <c r="E41">
        <v>13</v>
      </c>
      <c r="F41">
        <v>22</v>
      </c>
      <c r="G41">
        <v>19</v>
      </c>
      <c r="H41">
        <v>23</v>
      </c>
      <c r="I41">
        <v>17</v>
      </c>
    </row>
    <row r="42" spans="1:9" x14ac:dyDescent="0.2">
      <c r="A42" t="s">
        <v>914</v>
      </c>
      <c r="B42" s="83">
        <v>12</v>
      </c>
      <c r="C42" s="83">
        <v>11</v>
      </c>
      <c r="D42" s="81">
        <v>13</v>
      </c>
      <c r="E42" s="81">
        <v>9</v>
      </c>
      <c r="F42" s="81">
        <v>15</v>
      </c>
      <c r="G42" s="81">
        <v>17</v>
      </c>
      <c r="H42" s="81">
        <v>21</v>
      </c>
      <c r="I42" s="81">
        <v>12</v>
      </c>
    </row>
    <row r="43" spans="1:9" x14ac:dyDescent="0.2">
      <c r="A43" t="s">
        <v>915</v>
      </c>
      <c r="B43">
        <v>13</v>
      </c>
      <c r="C43">
        <v>10</v>
      </c>
      <c r="D43">
        <v>13</v>
      </c>
      <c r="E43">
        <v>8</v>
      </c>
      <c r="F43">
        <v>16</v>
      </c>
      <c r="G43">
        <v>17</v>
      </c>
      <c r="H43">
        <v>21</v>
      </c>
      <c r="I43">
        <v>12</v>
      </c>
    </row>
    <row r="44" spans="1:9" x14ac:dyDescent="0.2">
      <c r="A44" t="s">
        <v>916</v>
      </c>
      <c r="B44">
        <v>12</v>
      </c>
      <c r="C44">
        <v>10</v>
      </c>
      <c r="D44">
        <v>13</v>
      </c>
      <c r="E44">
        <v>7</v>
      </c>
      <c r="F44">
        <v>14</v>
      </c>
      <c r="G44">
        <v>17</v>
      </c>
      <c r="H44">
        <v>21</v>
      </c>
      <c r="I44">
        <v>12</v>
      </c>
    </row>
    <row r="45" spans="1:9" x14ac:dyDescent="0.2">
      <c r="A45" s="82" t="s">
        <v>917</v>
      </c>
      <c r="B45" s="82">
        <f>B44/B41</f>
        <v>0.5714285714285714</v>
      </c>
      <c r="C45" s="82">
        <f t="shared" ref="C45:I45" si="4">C44/C41</f>
        <v>0.625</v>
      </c>
      <c r="D45" s="82">
        <f t="shared" si="4"/>
        <v>0.8125</v>
      </c>
      <c r="E45" s="82">
        <f t="shared" si="4"/>
        <v>0.53846153846153844</v>
      </c>
      <c r="F45" s="82">
        <f t="shared" si="4"/>
        <v>0.63636363636363635</v>
      </c>
      <c r="G45" s="82">
        <f t="shared" si="4"/>
        <v>0.89473684210526316</v>
      </c>
      <c r="H45" s="82">
        <f t="shared" si="4"/>
        <v>0.91304347826086951</v>
      </c>
      <c r="I45" s="82">
        <f t="shared" si="4"/>
        <v>0.70588235294117652</v>
      </c>
    </row>
    <row r="47" spans="1:9" x14ac:dyDescent="0.2">
      <c r="A47" s="121" t="s">
        <v>935</v>
      </c>
      <c r="B47" s="121"/>
      <c r="C47" s="121"/>
      <c r="D47" s="121"/>
      <c r="E47" s="121"/>
      <c r="F47" s="121"/>
      <c r="G47" s="121"/>
      <c r="H47" s="121"/>
      <c r="I47" s="121"/>
    </row>
    <row r="48" spans="1:9" x14ac:dyDescent="0.2">
      <c r="B48" t="s">
        <v>919</v>
      </c>
      <c r="C48" t="s">
        <v>920</v>
      </c>
      <c r="D48" t="s">
        <v>921</v>
      </c>
      <c r="E48" t="s">
        <v>934</v>
      </c>
      <c r="F48" t="s">
        <v>922</v>
      </c>
      <c r="G48" t="s">
        <v>923</v>
      </c>
      <c r="H48" t="s">
        <v>924</v>
      </c>
      <c r="I48" t="s">
        <v>932</v>
      </c>
    </row>
    <row r="49" spans="1:9" x14ac:dyDescent="0.2">
      <c r="A49" t="s">
        <v>913</v>
      </c>
      <c r="B49">
        <v>22</v>
      </c>
      <c r="C49">
        <v>30</v>
      </c>
      <c r="D49">
        <v>23</v>
      </c>
      <c r="E49">
        <v>24</v>
      </c>
      <c r="F49">
        <v>24</v>
      </c>
      <c r="G49">
        <v>25</v>
      </c>
      <c r="H49">
        <v>17</v>
      </c>
      <c r="I49">
        <v>19</v>
      </c>
    </row>
    <row r="50" spans="1:9" x14ac:dyDescent="0.2">
      <c r="A50" t="s">
        <v>914</v>
      </c>
      <c r="B50" s="83">
        <v>20</v>
      </c>
      <c r="C50" s="83">
        <v>27</v>
      </c>
      <c r="D50" s="81">
        <v>21</v>
      </c>
      <c r="E50" s="81">
        <v>22</v>
      </c>
      <c r="F50" s="81">
        <v>18</v>
      </c>
      <c r="G50" s="81">
        <v>24</v>
      </c>
      <c r="H50" s="81">
        <v>16</v>
      </c>
      <c r="I50" s="81">
        <v>17</v>
      </c>
    </row>
    <row r="51" spans="1:9" x14ac:dyDescent="0.2">
      <c r="A51" t="s">
        <v>915</v>
      </c>
      <c r="B51">
        <v>20</v>
      </c>
      <c r="C51">
        <v>27</v>
      </c>
      <c r="D51">
        <v>21</v>
      </c>
      <c r="E51">
        <v>22</v>
      </c>
      <c r="F51">
        <v>18</v>
      </c>
      <c r="G51">
        <v>24</v>
      </c>
      <c r="H51">
        <v>16</v>
      </c>
      <c r="I51">
        <v>17</v>
      </c>
    </row>
    <row r="52" spans="1:9" x14ac:dyDescent="0.2">
      <c r="A52" t="s">
        <v>916</v>
      </c>
      <c r="B52">
        <v>20</v>
      </c>
      <c r="C52">
        <v>27</v>
      </c>
      <c r="D52">
        <v>21</v>
      </c>
      <c r="E52">
        <v>22</v>
      </c>
      <c r="F52">
        <v>18</v>
      </c>
      <c r="G52">
        <v>24</v>
      </c>
      <c r="H52">
        <v>16</v>
      </c>
      <c r="I52">
        <v>17</v>
      </c>
    </row>
    <row r="53" spans="1:9" x14ac:dyDescent="0.2">
      <c r="A53" s="82" t="s">
        <v>917</v>
      </c>
      <c r="B53" s="82">
        <f>B52/B49</f>
        <v>0.90909090909090906</v>
      </c>
      <c r="C53" s="82">
        <f t="shared" ref="C53:I53" si="5">C52/C49</f>
        <v>0.9</v>
      </c>
      <c r="D53" s="82">
        <f t="shared" si="5"/>
        <v>0.91304347826086951</v>
      </c>
      <c r="E53" s="82">
        <f t="shared" si="5"/>
        <v>0.91666666666666663</v>
      </c>
      <c r="F53" s="82">
        <f t="shared" si="5"/>
        <v>0.75</v>
      </c>
      <c r="G53" s="82">
        <f t="shared" si="5"/>
        <v>0.96</v>
      </c>
      <c r="H53" s="82">
        <f t="shared" si="5"/>
        <v>0.94117647058823528</v>
      </c>
      <c r="I53" s="82">
        <f t="shared" si="5"/>
        <v>0.89473684210526316</v>
      </c>
    </row>
    <row r="56" spans="1:9" x14ac:dyDescent="0.2">
      <c r="A56" s="122" t="s">
        <v>9</v>
      </c>
      <c r="B56" s="122"/>
      <c r="C56" s="122"/>
      <c r="D56" s="122"/>
      <c r="E56" s="122"/>
      <c r="F56" s="122"/>
      <c r="G56" s="122"/>
      <c r="H56" s="122"/>
      <c r="I56" s="122"/>
    </row>
    <row r="57" spans="1:9" x14ac:dyDescent="0.2">
      <c r="A57" s="114" t="s">
        <v>936</v>
      </c>
      <c r="B57" s="114"/>
      <c r="C57" s="114"/>
      <c r="D57" s="114"/>
      <c r="E57" s="114"/>
      <c r="F57" s="114"/>
      <c r="G57" s="114"/>
      <c r="H57" s="114"/>
      <c r="I57" s="114"/>
    </row>
    <row r="58" spans="1:9" x14ac:dyDescent="0.2">
      <c r="B58" s="80" t="s">
        <v>919</v>
      </c>
      <c r="C58" s="80" t="s">
        <v>921</v>
      </c>
      <c r="D58" s="80" t="s">
        <v>931</v>
      </c>
      <c r="E58" s="80" t="s">
        <v>923</v>
      </c>
      <c r="F58" s="80" t="s">
        <v>924</v>
      </c>
      <c r="G58" s="80" t="s">
        <v>932</v>
      </c>
      <c r="H58" s="80" t="s">
        <v>937</v>
      </c>
      <c r="I58" s="80" t="s">
        <v>938</v>
      </c>
    </row>
    <row r="59" spans="1:9" x14ac:dyDescent="0.2">
      <c r="A59" t="s">
        <v>913</v>
      </c>
      <c r="B59" s="81">
        <v>16</v>
      </c>
      <c r="C59" s="81">
        <v>17</v>
      </c>
      <c r="D59" s="81">
        <v>22</v>
      </c>
      <c r="E59" s="81">
        <v>17</v>
      </c>
      <c r="F59" s="81">
        <v>17</v>
      </c>
      <c r="G59" s="81">
        <v>23</v>
      </c>
      <c r="H59" s="81">
        <v>22</v>
      </c>
      <c r="I59" s="81">
        <v>23</v>
      </c>
    </row>
    <row r="60" spans="1:9" x14ac:dyDescent="0.2">
      <c r="A60" t="s">
        <v>914</v>
      </c>
      <c r="B60">
        <v>13</v>
      </c>
      <c r="C60">
        <v>14</v>
      </c>
      <c r="D60">
        <v>13</v>
      </c>
      <c r="E60">
        <v>9</v>
      </c>
      <c r="F60">
        <v>10</v>
      </c>
      <c r="G60" s="81">
        <v>11</v>
      </c>
      <c r="H60" s="81">
        <v>13</v>
      </c>
      <c r="I60" s="81">
        <v>9</v>
      </c>
    </row>
    <row r="61" spans="1:9" x14ac:dyDescent="0.2">
      <c r="A61" t="s">
        <v>915</v>
      </c>
      <c r="B61" s="81">
        <v>13</v>
      </c>
      <c r="C61">
        <v>14</v>
      </c>
      <c r="D61">
        <v>18</v>
      </c>
      <c r="E61">
        <v>7</v>
      </c>
      <c r="F61">
        <v>11</v>
      </c>
      <c r="G61">
        <v>12</v>
      </c>
      <c r="H61">
        <v>17</v>
      </c>
      <c r="I61">
        <v>11</v>
      </c>
    </row>
    <row r="62" spans="1:9" x14ac:dyDescent="0.2">
      <c r="A62" t="s">
        <v>916</v>
      </c>
      <c r="B62">
        <v>13</v>
      </c>
      <c r="C62">
        <v>14</v>
      </c>
      <c r="D62">
        <v>13</v>
      </c>
      <c r="E62">
        <v>7</v>
      </c>
      <c r="F62">
        <v>10</v>
      </c>
      <c r="G62" s="81">
        <v>11</v>
      </c>
      <c r="H62" s="81">
        <v>13</v>
      </c>
      <c r="I62" s="81">
        <v>9</v>
      </c>
    </row>
    <row r="63" spans="1:9" x14ac:dyDescent="0.2">
      <c r="A63" s="82" t="s">
        <v>917</v>
      </c>
      <c r="B63" s="82">
        <f t="shared" ref="B63:I63" si="6">B62/B59</f>
        <v>0.8125</v>
      </c>
      <c r="C63" s="82">
        <f t="shared" si="6"/>
        <v>0.82352941176470584</v>
      </c>
      <c r="D63" s="82">
        <f t="shared" si="6"/>
        <v>0.59090909090909094</v>
      </c>
      <c r="E63" s="82">
        <f t="shared" si="6"/>
        <v>0.41176470588235292</v>
      </c>
      <c r="F63" s="82">
        <f t="shared" si="6"/>
        <v>0.58823529411764708</v>
      </c>
      <c r="G63" s="82">
        <f t="shared" si="6"/>
        <v>0.47826086956521741</v>
      </c>
      <c r="H63" s="82">
        <f t="shared" si="6"/>
        <v>0.59090909090909094</v>
      </c>
      <c r="I63" s="82">
        <f t="shared" si="6"/>
        <v>0.39130434782608697</v>
      </c>
    </row>
    <row r="64" spans="1:9" x14ac:dyDescent="0.2">
      <c r="A64" s="82"/>
      <c r="B64" s="82"/>
      <c r="C64" s="82"/>
      <c r="D64" s="82"/>
      <c r="E64" s="82"/>
      <c r="F64" s="82"/>
      <c r="G64" s="82"/>
      <c r="H64" s="82"/>
      <c r="I64" s="82"/>
    </row>
    <row r="65" spans="1:9" x14ac:dyDescent="0.2">
      <c r="A65" s="114" t="s">
        <v>939</v>
      </c>
      <c r="B65" s="114"/>
      <c r="C65" s="114"/>
      <c r="D65" s="114"/>
      <c r="E65" s="114"/>
      <c r="F65" s="114"/>
      <c r="G65" s="114"/>
      <c r="H65" s="114"/>
      <c r="I65" s="114"/>
    </row>
    <row r="66" spans="1:9" x14ac:dyDescent="0.2">
      <c r="B66" t="s">
        <v>928</v>
      </c>
      <c r="C66" t="s">
        <v>905</v>
      </c>
      <c r="D66" t="s">
        <v>906</v>
      </c>
      <c r="E66" t="s">
        <v>907</v>
      </c>
      <c r="F66" t="s">
        <v>909</v>
      </c>
      <c r="G66" t="s">
        <v>910</v>
      </c>
      <c r="H66" t="s">
        <v>911</v>
      </c>
      <c r="I66" t="s">
        <v>929</v>
      </c>
    </row>
    <row r="67" spans="1:9" x14ac:dyDescent="0.2">
      <c r="A67" t="s">
        <v>913</v>
      </c>
      <c r="B67">
        <v>19</v>
      </c>
      <c r="C67">
        <v>17</v>
      </c>
      <c r="D67">
        <v>21</v>
      </c>
      <c r="E67">
        <v>17</v>
      </c>
      <c r="F67">
        <v>20</v>
      </c>
      <c r="G67">
        <v>24</v>
      </c>
      <c r="H67">
        <v>17</v>
      </c>
      <c r="I67">
        <v>19</v>
      </c>
    </row>
    <row r="68" spans="1:9" x14ac:dyDescent="0.2">
      <c r="A68" t="s">
        <v>914</v>
      </c>
      <c r="B68" s="83">
        <v>12</v>
      </c>
      <c r="C68" s="83">
        <v>15</v>
      </c>
      <c r="D68" s="81">
        <v>16</v>
      </c>
      <c r="E68" s="81">
        <v>14</v>
      </c>
      <c r="F68" s="81">
        <v>17</v>
      </c>
      <c r="G68" s="81">
        <v>9</v>
      </c>
      <c r="H68" s="81">
        <v>16</v>
      </c>
      <c r="I68" s="81">
        <v>16</v>
      </c>
    </row>
    <row r="69" spans="1:9" x14ac:dyDescent="0.2">
      <c r="A69" t="s">
        <v>915</v>
      </c>
      <c r="B69">
        <v>12</v>
      </c>
      <c r="C69">
        <v>15</v>
      </c>
      <c r="D69">
        <v>16</v>
      </c>
      <c r="E69">
        <v>14</v>
      </c>
      <c r="F69">
        <v>17</v>
      </c>
      <c r="G69">
        <v>10</v>
      </c>
      <c r="H69">
        <v>16</v>
      </c>
      <c r="I69">
        <v>16</v>
      </c>
    </row>
    <row r="70" spans="1:9" x14ac:dyDescent="0.2">
      <c r="A70" t="s">
        <v>916</v>
      </c>
      <c r="B70">
        <v>12</v>
      </c>
      <c r="C70">
        <v>15</v>
      </c>
      <c r="D70">
        <v>16</v>
      </c>
      <c r="E70">
        <v>14</v>
      </c>
      <c r="F70">
        <v>7</v>
      </c>
      <c r="G70">
        <v>9</v>
      </c>
      <c r="H70">
        <v>16</v>
      </c>
      <c r="I70">
        <v>16</v>
      </c>
    </row>
    <row r="71" spans="1:9" x14ac:dyDescent="0.2">
      <c r="A71" s="82" t="s">
        <v>917</v>
      </c>
      <c r="B71" s="82">
        <f>B70/B67</f>
        <v>0.63157894736842102</v>
      </c>
      <c r="C71" s="82">
        <f t="shared" ref="C71:I71" si="7">C70/C67</f>
        <v>0.88235294117647056</v>
      </c>
      <c r="D71" s="82">
        <f t="shared" si="7"/>
        <v>0.76190476190476186</v>
      </c>
      <c r="E71" s="82">
        <f t="shared" si="7"/>
        <v>0.82352941176470584</v>
      </c>
      <c r="F71" s="82">
        <f t="shared" si="7"/>
        <v>0.35</v>
      </c>
      <c r="G71" s="82">
        <f t="shared" si="7"/>
        <v>0.375</v>
      </c>
      <c r="H71" s="82">
        <f t="shared" si="7"/>
        <v>0.94117647058823528</v>
      </c>
      <c r="I71" s="82">
        <f t="shared" si="7"/>
        <v>0.84210526315789469</v>
      </c>
    </row>
    <row r="73" spans="1:9" x14ac:dyDescent="0.2">
      <c r="A73" s="114" t="s">
        <v>940</v>
      </c>
      <c r="B73" s="114"/>
      <c r="C73" s="114"/>
      <c r="D73" s="114"/>
      <c r="E73" s="114"/>
      <c r="F73" s="114"/>
      <c r="G73" s="114"/>
      <c r="H73" s="114"/>
      <c r="I73" s="114"/>
    </row>
    <row r="74" spans="1:9" x14ac:dyDescent="0.2">
      <c r="B74" t="s">
        <v>919</v>
      </c>
      <c r="C74" t="s">
        <v>920</v>
      </c>
      <c r="D74" t="s">
        <v>921</v>
      </c>
      <c r="E74" t="s">
        <v>926</v>
      </c>
      <c r="F74" t="s">
        <v>941</v>
      </c>
      <c r="G74" t="s">
        <v>942</v>
      </c>
      <c r="H74" t="s">
        <v>943</v>
      </c>
      <c r="I74" t="s">
        <v>944</v>
      </c>
    </row>
    <row r="75" spans="1:9" x14ac:dyDescent="0.2">
      <c r="A75" t="s">
        <v>913</v>
      </c>
      <c r="B75">
        <v>27</v>
      </c>
      <c r="C75">
        <v>17</v>
      </c>
      <c r="D75">
        <v>25</v>
      </c>
      <c r="E75">
        <v>23</v>
      </c>
      <c r="F75">
        <v>20</v>
      </c>
      <c r="G75">
        <v>28</v>
      </c>
      <c r="H75">
        <v>20</v>
      </c>
      <c r="I75">
        <v>27</v>
      </c>
    </row>
    <row r="76" spans="1:9" x14ac:dyDescent="0.2">
      <c r="A76" t="s">
        <v>914</v>
      </c>
      <c r="B76" s="83">
        <v>23</v>
      </c>
      <c r="C76" s="83">
        <v>15</v>
      </c>
      <c r="D76" s="81">
        <v>23</v>
      </c>
      <c r="E76" s="81">
        <v>22</v>
      </c>
      <c r="F76" s="81">
        <v>20</v>
      </c>
      <c r="G76" s="81">
        <v>28</v>
      </c>
      <c r="H76" s="81">
        <v>20</v>
      </c>
      <c r="I76" s="81">
        <v>25</v>
      </c>
    </row>
    <row r="77" spans="1:9" x14ac:dyDescent="0.2">
      <c r="A77" t="s">
        <v>915</v>
      </c>
      <c r="B77">
        <v>24</v>
      </c>
      <c r="C77">
        <v>16</v>
      </c>
      <c r="D77">
        <v>23</v>
      </c>
      <c r="E77">
        <v>22</v>
      </c>
      <c r="F77">
        <v>19</v>
      </c>
      <c r="G77">
        <v>28</v>
      </c>
      <c r="H77">
        <v>19</v>
      </c>
      <c r="I77">
        <v>25</v>
      </c>
    </row>
    <row r="78" spans="1:9" x14ac:dyDescent="0.2">
      <c r="A78" t="s">
        <v>916</v>
      </c>
      <c r="B78">
        <v>23</v>
      </c>
      <c r="C78">
        <v>15</v>
      </c>
      <c r="D78">
        <v>23</v>
      </c>
      <c r="E78">
        <v>22</v>
      </c>
      <c r="F78">
        <v>19</v>
      </c>
      <c r="G78">
        <v>28</v>
      </c>
      <c r="H78">
        <v>19</v>
      </c>
      <c r="I78">
        <v>25</v>
      </c>
    </row>
    <row r="79" spans="1:9" x14ac:dyDescent="0.2">
      <c r="A79" s="82" t="s">
        <v>917</v>
      </c>
      <c r="B79" s="82">
        <f>B78/B75</f>
        <v>0.85185185185185186</v>
      </c>
      <c r="C79" s="82">
        <f t="shared" ref="C79:I79" si="8">C78/C75</f>
        <v>0.88235294117647056</v>
      </c>
      <c r="D79" s="82">
        <f t="shared" si="8"/>
        <v>0.92</v>
      </c>
      <c r="E79" s="82">
        <f t="shared" si="8"/>
        <v>0.95652173913043481</v>
      </c>
      <c r="F79" s="82">
        <f t="shared" si="8"/>
        <v>0.95</v>
      </c>
      <c r="G79" s="82">
        <f t="shared" si="8"/>
        <v>1</v>
      </c>
      <c r="H79" s="82">
        <f t="shared" si="8"/>
        <v>0.95</v>
      </c>
      <c r="I79" s="82">
        <f t="shared" si="8"/>
        <v>0.92592592592592593</v>
      </c>
    </row>
  </sheetData>
  <mergeCells count="13">
    <mergeCell ref="A30:I30"/>
    <mergeCell ref="A3:I3"/>
    <mergeCell ref="A4:I4"/>
    <mergeCell ref="A5:I5"/>
    <mergeCell ref="A13:I13"/>
    <mergeCell ref="A21:I21"/>
    <mergeCell ref="A73:I73"/>
    <mergeCell ref="A31:I31"/>
    <mergeCell ref="A39:I39"/>
    <mergeCell ref="A47:I47"/>
    <mergeCell ref="A56:I56"/>
    <mergeCell ref="A57:I57"/>
    <mergeCell ref="A65:I65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4DC3F-8210-4CD2-8809-0C2D1758D4F6}">
  <dimension ref="A1:C492"/>
  <sheetViews>
    <sheetView workbookViewId="0">
      <selection sqref="A1:C1048576"/>
    </sheetView>
  </sheetViews>
  <sheetFormatPr baseColWidth="10" defaultRowHeight="15" x14ac:dyDescent="0.2"/>
  <cols>
    <col min="1" max="1" width="11.5" style="8"/>
  </cols>
  <sheetData>
    <row r="1" spans="1:3" x14ac:dyDescent="0.2">
      <c r="A1" s="113" t="s">
        <v>945</v>
      </c>
      <c r="B1" s="113"/>
      <c r="C1" s="113"/>
    </row>
    <row r="3" spans="1:3" x14ac:dyDescent="0.2">
      <c r="A3" s="124" t="s">
        <v>946</v>
      </c>
      <c r="B3" s="124"/>
      <c r="C3" s="124"/>
    </row>
    <row r="4" spans="1:3" x14ac:dyDescent="0.2">
      <c r="A4" s="8" t="s">
        <v>874</v>
      </c>
      <c r="B4" s="8" t="s">
        <v>16</v>
      </c>
      <c r="C4" s="8" t="s">
        <v>17</v>
      </c>
    </row>
    <row r="5" spans="1:3" x14ac:dyDescent="0.2">
      <c r="A5" s="84">
        <v>2.1139999999999999</v>
      </c>
      <c r="B5" s="84">
        <v>2.3050000000000002</v>
      </c>
      <c r="C5" s="85">
        <v>2.6960000000000002</v>
      </c>
    </row>
    <row r="6" spans="1:3" x14ac:dyDescent="0.2">
      <c r="A6" s="84">
        <v>1.0329999999999999</v>
      </c>
      <c r="B6" s="84">
        <v>0.53700000000000003</v>
      </c>
      <c r="C6" s="85">
        <v>2.9079999999999999</v>
      </c>
    </row>
    <row r="7" spans="1:3" x14ac:dyDescent="0.2">
      <c r="A7" s="84">
        <v>0.99099999999999999</v>
      </c>
      <c r="B7" s="84">
        <v>2.4119999999999999</v>
      </c>
      <c r="C7" s="85">
        <v>1.9570000000000001</v>
      </c>
    </row>
    <row r="8" spans="1:3" x14ac:dyDescent="0.2">
      <c r="A8" s="84">
        <v>3.194</v>
      </c>
      <c r="B8" s="84">
        <v>2.0150000000000001</v>
      </c>
      <c r="C8" s="85">
        <v>1.206</v>
      </c>
    </row>
    <row r="9" spans="1:3" x14ac:dyDescent="0.2">
      <c r="A9" s="84">
        <v>1.6519999999999999</v>
      </c>
      <c r="B9" s="84">
        <v>0.94299999999999995</v>
      </c>
      <c r="C9" s="85">
        <v>3.1190000000000002</v>
      </c>
    </row>
    <row r="10" spans="1:3" x14ac:dyDescent="0.2">
      <c r="A10" s="84">
        <v>1.4970000000000001</v>
      </c>
      <c r="B10" s="84">
        <v>1.1459999999999999</v>
      </c>
      <c r="C10" s="85">
        <v>2.7149999999999999</v>
      </c>
    </row>
    <row r="11" spans="1:3" x14ac:dyDescent="0.2">
      <c r="A11" s="84">
        <v>2.5880000000000001</v>
      </c>
      <c r="B11" s="84">
        <v>1.41</v>
      </c>
      <c r="C11" s="85">
        <v>1.827</v>
      </c>
    </row>
    <row r="12" spans="1:3" x14ac:dyDescent="0.2">
      <c r="A12" s="84">
        <v>2.004</v>
      </c>
      <c r="B12" s="84">
        <v>2.3210000000000002</v>
      </c>
      <c r="C12" s="85">
        <v>1.5549999999999999</v>
      </c>
    </row>
    <row r="13" spans="1:3" x14ac:dyDescent="0.2">
      <c r="A13" s="84">
        <v>0.92600000000000005</v>
      </c>
      <c r="B13" s="84">
        <v>1.153</v>
      </c>
      <c r="C13" s="85">
        <v>2.1920000000000002</v>
      </c>
    </row>
    <row r="14" spans="1:3" x14ac:dyDescent="0.2">
      <c r="A14" s="84">
        <v>1.962</v>
      </c>
      <c r="B14" s="84">
        <v>1.0669999999999999</v>
      </c>
      <c r="C14" s="85">
        <v>1.597</v>
      </c>
    </row>
    <row r="15" spans="1:3" x14ac:dyDescent="0.2">
      <c r="A15" s="84">
        <v>1.605</v>
      </c>
      <c r="B15" s="84">
        <v>2.5219999999999998</v>
      </c>
      <c r="C15" s="85">
        <v>1.7689999999999999</v>
      </c>
    </row>
    <row r="16" spans="1:3" x14ac:dyDescent="0.2">
      <c r="A16" s="84">
        <v>3.548</v>
      </c>
      <c r="B16" s="84">
        <v>2.4740000000000002</v>
      </c>
      <c r="C16" s="85">
        <v>1.4690000000000001</v>
      </c>
    </row>
    <row r="17" spans="1:3" x14ac:dyDescent="0.2">
      <c r="A17" s="84">
        <v>1.6859999999999999</v>
      </c>
      <c r="B17" s="84">
        <v>1.0049999999999999</v>
      </c>
      <c r="C17" s="85">
        <v>2.8079999999999998</v>
      </c>
    </row>
    <row r="18" spans="1:3" x14ac:dyDescent="0.2">
      <c r="A18" s="84">
        <v>0.98899999999999999</v>
      </c>
      <c r="B18" s="84">
        <v>1.407</v>
      </c>
      <c r="C18" s="85">
        <v>4.6369999999999996</v>
      </c>
    </row>
    <row r="19" spans="1:3" x14ac:dyDescent="0.2">
      <c r="A19" s="84">
        <v>1.7030000000000001</v>
      </c>
      <c r="B19" s="84">
        <v>1.6639999999999999</v>
      </c>
      <c r="C19" s="85">
        <v>1.7230000000000001</v>
      </c>
    </row>
    <row r="20" spans="1:3" x14ac:dyDescent="0.2">
      <c r="A20" s="84">
        <v>0.98899999999999999</v>
      </c>
      <c r="B20" s="84">
        <v>2.7410000000000001</v>
      </c>
      <c r="C20" s="85">
        <v>2.9980000000000002</v>
      </c>
    </row>
    <row r="21" spans="1:3" x14ac:dyDescent="0.2">
      <c r="A21" s="84">
        <v>1.6839999999999999</v>
      </c>
      <c r="B21" s="84">
        <v>3.4</v>
      </c>
      <c r="C21" s="85">
        <v>2.84</v>
      </c>
    </row>
    <row r="22" spans="1:3" x14ac:dyDescent="0.2">
      <c r="A22" s="84">
        <v>2.2869999999999999</v>
      </c>
      <c r="B22" s="84">
        <v>1.1639999999999999</v>
      </c>
      <c r="C22" s="85">
        <v>1.522</v>
      </c>
    </row>
    <row r="23" spans="1:3" x14ac:dyDescent="0.2">
      <c r="A23" s="84">
        <v>3.3370000000000002</v>
      </c>
      <c r="B23" s="84">
        <v>1.1659999999999999</v>
      </c>
      <c r="C23" s="85">
        <v>1.4179999999999999</v>
      </c>
    </row>
    <row r="24" spans="1:3" x14ac:dyDescent="0.2">
      <c r="A24" s="84">
        <v>1.161</v>
      </c>
      <c r="B24" s="84">
        <v>2.177</v>
      </c>
      <c r="C24" s="85">
        <v>1.641</v>
      </c>
    </row>
    <row r="25" spans="1:3" x14ac:dyDescent="0.2">
      <c r="A25" s="84">
        <v>1.0389999999999999</v>
      </c>
      <c r="B25" s="84">
        <v>3.3780000000000001</v>
      </c>
      <c r="C25" s="85">
        <v>3.6080000000000001</v>
      </c>
    </row>
    <row r="26" spans="1:3" x14ac:dyDescent="0.2">
      <c r="A26" s="84">
        <v>0.86599999999999999</v>
      </c>
      <c r="B26" s="84">
        <v>2.0209999999999999</v>
      </c>
      <c r="C26" s="85">
        <v>1.109</v>
      </c>
    </row>
    <row r="27" spans="1:3" x14ac:dyDescent="0.2">
      <c r="A27" s="84">
        <v>1.63</v>
      </c>
      <c r="B27" s="84">
        <v>1.4430000000000001</v>
      </c>
      <c r="C27" s="85">
        <v>2.5009999999999999</v>
      </c>
    </row>
    <row r="28" spans="1:3" x14ac:dyDescent="0.2">
      <c r="A28" s="84">
        <v>1.5129999999999999</v>
      </c>
      <c r="B28" s="84">
        <v>1.4019999999999999</v>
      </c>
      <c r="C28" s="85">
        <v>2.5529999999999999</v>
      </c>
    </row>
    <row r="29" spans="1:3" x14ac:dyDescent="0.2">
      <c r="A29" s="84">
        <v>1.264</v>
      </c>
      <c r="B29" s="84">
        <v>4.1680000000000001</v>
      </c>
      <c r="C29" s="85">
        <v>2.2509999999999999</v>
      </c>
    </row>
    <row r="30" spans="1:3" x14ac:dyDescent="0.2">
      <c r="A30" s="84">
        <v>1.0349999999999999</v>
      </c>
      <c r="B30" s="84">
        <v>2.3479999999999999</v>
      </c>
      <c r="C30" s="85">
        <v>2.2090000000000001</v>
      </c>
    </row>
    <row r="31" spans="1:3" x14ac:dyDescent="0.2">
      <c r="A31" s="84">
        <v>1.008</v>
      </c>
      <c r="B31" s="84">
        <v>3.1389999999999998</v>
      </c>
      <c r="C31" s="85">
        <v>2.407</v>
      </c>
    </row>
    <row r="32" spans="1:3" x14ac:dyDescent="0.2">
      <c r="A32" s="84">
        <v>1.1060000000000001</v>
      </c>
      <c r="B32" s="84">
        <v>2.125</v>
      </c>
      <c r="C32" s="85">
        <v>1.0629999999999999</v>
      </c>
    </row>
    <row r="33" spans="1:3" x14ac:dyDescent="0.2">
      <c r="A33" s="84">
        <v>1.4890000000000001</v>
      </c>
      <c r="B33" s="84">
        <v>1.399</v>
      </c>
      <c r="C33" s="85">
        <v>1.2889999999999999</v>
      </c>
    </row>
    <row r="34" spans="1:3" x14ac:dyDescent="0.2">
      <c r="A34" s="84">
        <v>1.59</v>
      </c>
      <c r="B34" s="84">
        <v>2.3879999999999999</v>
      </c>
      <c r="C34" s="85">
        <v>1.343</v>
      </c>
    </row>
    <row r="35" spans="1:3" x14ac:dyDescent="0.2">
      <c r="A35" s="84">
        <v>1.157</v>
      </c>
      <c r="B35" s="84">
        <v>2.9780000000000002</v>
      </c>
      <c r="C35" s="85">
        <v>2.4870000000000001</v>
      </c>
    </row>
    <row r="36" spans="1:3" x14ac:dyDescent="0.2">
      <c r="A36" s="84">
        <v>3.0209999999999999</v>
      </c>
      <c r="B36" s="84">
        <v>2.7069999999999999</v>
      </c>
      <c r="C36" s="85">
        <v>1.143</v>
      </c>
    </row>
    <row r="37" spans="1:3" x14ac:dyDescent="0.2">
      <c r="A37" s="84">
        <v>1.946</v>
      </c>
      <c r="B37" s="84">
        <v>3.7639999999999998</v>
      </c>
      <c r="C37" s="85">
        <v>6.6820000000000004</v>
      </c>
    </row>
    <row r="38" spans="1:3" x14ac:dyDescent="0.2">
      <c r="A38" s="84">
        <v>1.7150000000000001</v>
      </c>
      <c r="B38" s="84">
        <v>2.883</v>
      </c>
      <c r="C38" s="85">
        <v>0.999</v>
      </c>
    </row>
    <row r="39" spans="1:3" x14ac:dyDescent="0.2">
      <c r="A39" s="84">
        <v>1.847</v>
      </c>
      <c r="B39" s="84">
        <v>2.6890000000000001</v>
      </c>
      <c r="C39" s="85">
        <v>2.415</v>
      </c>
    </row>
    <row r="40" spans="1:3" x14ac:dyDescent="0.2">
      <c r="A40" s="84">
        <v>1.994</v>
      </c>
      <c r="B40" s="84">
        <v>2.262</v>
      </c>
      <c r="C40" s="85">
        <v>1.716</v>
      </c>
    </row>
    <row r="41" spans="1:3" x14ac:dyDescent="0.2">
      <c r="A41" s="84">
        <v>1.4430000000000001</v>
      </c>
      <c r="B41" s="84">
        <v>2.794</v>
      </c>
      <c r="C41" s="85">
        <v>1.786</v>
      </c>
    </row>
    <row r="42" spans="1:3" x14ac:dyDescent="0.2">
      <c r="A42" s="84">
        <v>1.145</v>
      </c>
      <c r="B42" s="84">
        <v>2.4809999999999999</v>
      </c>
      <c r="C42" s="85">
        <v>2.1059999999999999</v>
      </c>
    </row>
    <row r="43" spans="1:3" x14ac:dyDescent="0.2">
      <c r="A43" s="84">
        <v>1.1830000000000001</v>
      </c>
      <c r="B43" s="84">
        <v>1.3560000000000001</v>
      </c>
      <c r="C43" s="85">
        <v>1.085</v>
      </c>
    </row>
    <row r="44" spans="1:3" x14ac:dyDescent="0.2">
      <c r="A44" s="84">
        <v>1.8220000000000001</v>
      </c>
      <c r="B44" s="84">
        <v>1.0189999999999999</v>
      </c>
      <c r="C44" s="85">
        <v>1.8640000000000001</v>
      </c>
    </row>
    <row r="45" spans="1:3" x14ac:dyDescent="0.2">
      <c r="A45" s="84">
        <v>1.3520000000000001</v>
      </c>
      <c r="B45" s="84">
        <v>1.4830000000000001</v>
      </c>
      <c r="C45" s="85">
        <v>1.996</v>
      </c>
    </row>
    <row r="46" spans="1:3" x14ac:dyDescent="0.2">
      <c r="A46" s="84">
        <v>1.3939999999999999</v>
      </c>
      <c r="B46" s="84">
        <v>1.3280000000000001</v>
      </c>
      <c r="C46" s="85">
        <v>4.585</v>
      </c>
    </row>
    <row r="47" spans="1:3" x14ac:dyDescent="0.2">
      <c r="A47" s="84">
        <v>2.0110000000000001</v>
      </c>
      <c r="B47" s="84">
        <v>1.764</v>
      </c>
      <c r="C47" s="85">
        <v>2.7879999999999998</v>
      </c>
    </row>
    <row r="48" spans="1:3" x14ac:dyDescent="0.2">
      <c r="A48" s="84">
        <v>0.73099999999999998</v>
      </c>
      <c r="B48" s="84">
        <v>1.42</v>
      </c>
      <c r="C48" s="85">
        <v>1.8140000000000001</v>
      </c>
    </row>
    <row r="49" spans="1:3" x14ac:dyDescent="0.2">
      <c r="A49" s="84">
        <v>2.8149999999999999</v>
      </c>
      <c r="B49" s="84">
        <v>1.6779999999999999</v>
      </c>
      <c r="C49" s="85">
        <v>1.8839999999999999</v>
      </c>
    </row>
    <row r="50" spans="1:3" x14ac:dyDescent="0.2">
      <c r="A50" s="84">
        <v>3.5870000000000002</v>
      </c>
      <c r="B50" s="84">
        <v>1.284</v>
      </c>
      <c r="C50" s="85">
        <v>3.9910000000000001</v>
      </c>
    </row>
    <row r="51" spans="1:3" x14ac:dyDescent="0.2">
      <c r="A51" s="84">
        <v>3.4049999999999998</v>
      </c>
      <c r="B51" s="84">
        <v>1.5820000000000001</v>
      </c>
      <c r="C51" s="85">
        <v>1.56</v>
      </c>
    </row>
    <row r="52" spans="1:3" x14ac:dyDescent="0.2">
      <c r="A52" s="84">
        <v>0.872</v>
      </c>
      <c r="B52" s="84">
        <v>1.647</v>
      </c>
      <c r="C52" s="85">
        <v>1.4830000000000001</v>
      </c>
    </row>
    <row r="53" spans="1:3" x14ac:dyDescent="0.2">
      <c r="A53" s="84">
        <v>2.895</v>
      </c>
      <c r="B53" s="84">
        <v>1.335</v>
      </c>
      <c r="C53" s="85">
        <v>0.51729999999999998</v>
      </c>
    </row>
    <row r="54" spans="1:3" x14ac:dyDescent="0.2">
      <c r="A54" s="84">
        <v>2.6840000000000002</v>
      </c>
      <c r="B54" s="84">
        <v>2.1070000000000002</v>
      </c>
      <c r="C54" s="85">
        <v>1.3069999999999999</v>
      </c>
    </row>
    <row r="55" spans="1:3" x14ac:dyDescent="0.2">
      <c r="A55" s="84">
        <v>1.0009999999999999</v>
      </c>
      <c r="B55" s="84">
        <v>3.2370000000000001</v>
      </c>
      <c r="C55" s="85">
        <v>2.2320000000000002</v>
      </c>
    </row>
    <row r="56" spans="1:3" x14ac:dyDescent="0.2">
      <c r="A56" s="84">
        <v>3.2709999999999999</v>
      </c>
      <c r="B56" s="84">
        <v>2.2610000000000001</v>
      </c>
      <c r="C56" s="85">
        <v>2.5009999999999999</v>
      </c>
    </row>
    <row r="57" spans="1:3" x14ac:dyDescent="0.2">
      <c r="A57" s="84">
        <v>2.4289999999999998</v>
      </c>
      <c r="B57" s="84">
        <v>2.4140000000000001</v>
      </c>
      <c r="C57" s="85">
        <v>2.9790000000000001</v>
      </c>
    </row>
    <row r="58" spans="1:3" x14ac:dyDescent="0.2">
      <c r="A58" s="84">
        <v>1.306</v>
      </c>
      <c r="B58" s="84">
        <v>1.038</v>
      </c>
      <c r="C58" s="85">
        <v>2.7490000000000001</v>
      </c>
    </row>
    <row r="59" spans="1:3" x14ac:dyDescent="0.2">
      <c r="A59" s="84">
        <v>1.4590000000000001</v>
      </c>
      <c r="B59" s="84">
        <v>2.17</v>
      </c>
      <c r="C59" s="85">
        <v>3.0859999999999999</v>
      </c>
    </row>
    <row r="60" spans="1:3" x14ac:dyDescent="0.2">
      <c r="A60" s="84">
        <v>1.64</v>
      </c>
      <c r="B60" s="84">
        <v>1.5109999999999999</v>
      </c>
      <c r="C60" s="85">
        <v>2.3690000000000002</v>
      </c>
    </row>
    <row r="61" spans="1:3" x14ac:dyDescent="0.2">
      <c r="A61" s="84">
        <v>0.80900000000000005</v>
      </c>
      <c r="B61" s="84">
        <v>1.8759999999999999</v>
      </c>
      <c r="C61" s="85">
        <v>2.6520000000000001</v>
      </c>
    </row>
    <row r="62" spans="1:3" x14ac:dyDescent="0.2">
      <c r="A62" s="84">
        <v>1.5549999999999999</v>
      </c>
      <c r="B62" s="84">
        <v>0.88300000000000001</v>
      </c>
      <c r="C62" s="85">
        <v>1.72</v>
      </c>
    </row>
    <row r="63" spans="1:3" x14ac:dyDescent="0.2">
      <c r="A63" s="84">
        <v>3.4359999999999999</v>
      </c>
      <c r="B63" s="84">
        <v>1.827</v>
      </c>
      <c r="C63" s="85">
        <v>1.2909999999999999</v>
      </c>
    </row>
    <row r="64" spans="1:3" x14ac:dyDescent="0.2">
      <c r="A64" s="84">
        <v>3.5569999999999999</v>
      </c>
      <c r="B64" s="84">
        <v>1.4510000000000001</v>
      </c>
      <c r="C64" s="85">
        <v>2.0979999999999999</v>
      </c>
    </row>
    <row r="65" spans="1:3" x14ac:dyDescent="0.2">
      <c r="A65" s="84">
        <v>2.2040000000000002</v>
      </c>
      <c r="B65" s="84">
        <v>1.5620000000000001</v>
      </c>
      <c r="C65" s="85">
        <v>2.3959999999999999</v>
      </c>
    </row>
    <row r="66" spans="1:3" x14ac:dyDescent="0.2">
      <c r="A66" s="84">
        <v>1.0029999999999999</v>
      </c>
      <c r="B66" s="84">
        <v>1.6060000000000001</v>
      </c>
      <c r="C66" s="85">
        <v>1.5960000000000001</v>
      </c>
    </row>
    <row r="67" spans="1:3" x14ac:dyDescent="0.2">
      <c r="A67" s="84">
        <v>2.3330000000000002</v>
      </c>
      <c r="B67" s="84">
        <v>0.91300000000000003</v>
      </c>
      <c r="C67" s="85">
        <v>2.339</v>
      </c>
    </row>
    <row r="68" spans="1:3" x14ac:dyDescent="0.2">
      <c r="A68" s="84">
        <v>0.86199999999999999</v>
      </c>
      <c r="B68" s="84">
        <v>1.964</v>
      </c>
      <c r="C68" s="85">
        <v>3.1360000000000001</v>
      </c>
    </row>
    <row r="69" spans="1:3" x14ac:dyDescent="0.2">
      <c r="A69" s="84">
        <v>1.7310000000000001</v>
      </c>
      <c r="B69" s="84">
        <v>1.96</v>
      </c>
      <c r="C69" s="85">
        <v>2.8730000000000002</v>
      </c>
    </row>
    <row r="70" spans="1:3" x14ac:dyDescent="0.2">
      <c r="A70" s="84">
        <v>1.1919999999999999</v>
      </c>
      <c r="B70" s="84">
        <v>2.2599999999999998</v>
      </c>
      <c r="C70" s="85">
        <v>1.587</v>
      </c>
    </row>
    <row r="71" spans="1:3" x14ac:dyDescent="0.2">
      <c r="A71" s="84">
        <v>1.804</v>
      </c>
      <c r="B71" s="84">
        <v>2.8959999999999999</v>
      </c>
      <c r="C71" s="85">
        <v>3.7959999999999998</v>
      </c>
    </row>
    <row r="72" spans="1:3" x14ac:dyDescent="0.2">
      <c r="A72" s="84">
        <v>2.766</v>
      </c>
      <c r="B72" s="84">
        <v>1.663</v>
      </c>
      <c r="C72" s="85">
        <v>1.8620000000000001</v>
      </c>
    </row>
    <row r="73" spans="1:3" x14ac:dyDescent="0.2">
      <c r="A73" s="84">
        <v>1.0029999999999999</v>
      </c>
      <c r="B73" s="84">
        <v>1.0920000000000001</v>
      </c>
      <c r="C73" s="85">
        <v>0.91100000000000003</v>
      </c>
    </row>
    <row r="74" spans="1:3" x14ac:dyDescent="0.2">
      <c r="A74" s="84">
        <v>1.8220000000000001</v>
      </c>
      <c r="B74" s="84">
        <v>1.6859999999999999</v>
      </c>
      <c r="C74" s="85">
        <v>2.0110000000000001</v>
      </c>
    </row>
    <row r="75" spans="1:3" x14ac:dyDescent="0.2">
      <c r="A75" s="84">
        <v>0.85399999999999998</v>
      </c>
      <c r="B75" s="84">
        <v>1.5029999999999999</v>
      </c>
      <c r="C75" s="85">
        <v>3.5710000000000002</v>
      </c>
    </row>
    <row r="76" spans="1:3" x14ac:dyDescent="0.2">
      <c r="A76" s="84">
        <v>0.90400000000000003</v>
      </c>
      <c r="B76" s="84">
        <v>0.88300000000000001</v>
      </c>
      <c r="C76" s="85">
        <v>2.5680000000000001</v>
      </c>
    </row>
    <row r="77" spans="1:3" x14ac:dyDescent="0.2">
      <c r="A77" s="84">
        <v>0.78100000000000003</v>
      </c>
      <c r="B77" s="84">
        <v>1.651</v>
      </c>
      <c r="C77" s="85">
        <v>2.621</v>
      </c>
    </row>
    <row r="78" spans="1:3" x14ac:dyDescent="0.2">
      <c r="A78" s="84">
        <v>0.93799999999999994</v>
      </c>
      <c r="B78" s="84">
        <v>1.395</v>
      </c>
      <c r="C78" s="85">
        <v>3.1669999999999998</v>
      </c>
    </row>
    <row r="79" spans="1:3" x14ac:dyDescent="0.2">
      <c r="A79" s="84">
        <v>1.895</v>
      </c>
      <c r="B79" s="84">
        <v>2.8</v>
      </c>
      <c r="C79" s="85">
        <v>1.835</v>
      </c>
    </row>
    <row r="80" spans="1:3" x14ac:dyDescent="0.2">
      <c r="A80" s="84">
        <v>1.4410000000000001</v>
      </c>
      <c r="B80" s="84">
        <v>1.9570000000000001</v>
      </c>
      <c r="C80" s="85">
        <v>1.403</v>
      </c>
    </row>
    <row r="81" spans="1:3" x14ac:dyDescent="0.2">
      <c r="A81" s="84">
        <v>1.177</v>
      </c>
      <c r="B81" s="84">
        <v>1.6259999999999999</v>
      </c>
      <c r="C81" s="85">
        <v>2.2770000000000001</v>
      </c>
    </row>
    <row r="82" spans="1:3" x14ac:dyDescent="0.2">
      <c r="A82" s="84">
        <v>1.258</v>
      </c>
      <c r="B82" s="84">
        <v>2.5139999999999998</v>
      </c>
      <c r="C82" s="85">
        <v>4.952</v>
      </c>
    </row>
    <row r="83" spans="1:3" x14ac:dyDescent="0.2">
      <c r="A83" s="84">
        <v>1.2829999999999999</v>
      </c>
      <c r="B83" s="84">
        <v>2.242</v>
      </c>
      <c r="C83" s="85">
        <v>1.0389999999999999</v>
      </c>
    </row>
    <row r="84" spans="1:3" x14ac:dyDescent="0.2">
      <c r="A84" s="84">
        <v>1.8919999999999999</v>
      </c>
      <c r="B84" s="84">
        <v>3.0750000000000002</v>
      </c>
      <c r="C84" s="85">
        <v>3.2909999999999999</v>
      </c>
    </row>
    <row r="85" spans="1:3" x14ac:dyDescent="0.2">
      <c r="A85" s="84">
        <v>2.746</v>
      </c>
      <c r="B85" s="84">
        <v>1.6279999999999999</v>
      </c>
      <c r="C85" s="85">
        <v>3.5550000000000002</v>
      </c>
    </row>
    <row r="86" spans="1:3" x14ac:dyDescent="0.2">
      <c r="A86" s="84">
        <v>1.8340000000000001</v>
      </c>
      <c r="B86" s="84">
        <v>1.974</v>
      </c>
      <c r="C86" s="85">
        <v>4.2080000000000002</v>
      </c>
    </row>
    <row r="87" spans="1:3" x14ac:dyDescent="0.2">
      <c r="A87" s="84">
        <v>2.0059999999999998</v>
      </c>
      <c r="B87" s="84">
        <v>2.0640000000000001</v>
      </c>
      <c r="C87" s="85">
        <v>3.226</v>
      </c>
    </row>
    <row r="88" spans="1:3" x14ac:dyDescent="0.2">
      <c r="A88" s="84">
        <v>3.0750000000000002</v>
      </c>
      <c r="B88" s="84">
        <v>1.62</v>
      </c>
      <c r="C88" s="85">
        <v>2.133</v>
      </c>
    </row>
    <row r="89" spans="1:3" x14ac:dyDescent="0.2">
      <c r="A89" s="84">
        <v>1.9930000000000001</v>
      </c>
      <c r="B89" s="84">
        <v>1.544</v>
      </c>
      <c r="C89" s="85">
        <v>5.6059999999999999</v>
      </c>
    </row>
    <row r="90" spans="1:3" x14ac:dyDescent="0.2">
      <c r="A90" s="84">
        <v>1.853</v>
      </c>
      <c r="B90" s="84">
        <v>0.79600000000000004</v>
      </c>
      <c r="C90" s="85">
        <v>3.044</v>
      </c>
    </row>
    <row r="91" spans="1:3" x14ac:dyDescent="0.2">
      <c r="A91" s="84">
        <v>1.53</v>
      </c>
      <c r="B91" s="84">
        <v>2.1840000000000002</v>
      </c>
      <c r="C91" s="85">
        <v>3.7469999999999999</v>
      </c>
    </row>
    <row r="92" spans="1:3" x14ac:dyDescent="0.2">
      <c r="A92" s="84">
        <v>5.78</v>
      </c>
      <c r="B92" s="84">
        <v>1.1679999999999999</v>
      </c>
      <c r="C92" s="85">
        <v>3.2040000000000002</v>
      </c>
    </row>
    <row r="93" spans="1:3" x14ac:dyDescent="0.2">
      <c r="A93" s="84">
        <v>3.5539999999999998</v>
      </c>
      <c r="B93" s="84">
        <v>1.4610000000000001</v>
      </c>
      <c r="C93" s="85">
        <v>1.9790000000000001</v>
      </c>
    </row>
    <row r="94" spans="1:3" x14ac:dyDescent="0.2">
      <c r="A94" s="84">
        <v>1.4410000000000001</v>
      </c>
      <c r="B94" s="84">
        <v>1.83</v>
      </c>
      <c r="C94" s="85">
        <v>1.125</v>
      </c>
    </row>
    <row r="95" spans="1:3" x14ac:dyDescent="0.2">
      <c r="A95" s="84">
        <v>1.0589999999999999</v>
      </c>
      <c r="B95" s="84">
        <v>1.1279999999999999</v>
      </c>
      <c r="C95" s="85">
        <v>1.79</v>
      </c>
    </row>
    <row r="96" spans="1:3" x14ac:dyDescent="0.2">
      <c r="A96" s="84">
        <v>1.179</v>
      </c>
      <c r="B96" s="84">
        <v>1.448</v>
      </c>
      <c r="C96" s="85">
        <v>2.5670000000000002</v>
      </c>
    </row>
    <row r="97" spans="1:3" x14ac:dyDescent="0.2">
      <c r="A97" s="84">
        <v>1.9950000000000001</v>
      </c>
      <c r="B97" s="84">
        <v>0.98299999999999998</v>
      </c>
      <c r="C97" s="85">
        <v>2.0979999999999999</v>
      </c>
    </row>
    <row r="98" spans="1:3" x14ac:dyDescent="0.2">
      <c r="A98" s="84">
        <v>2.2629999999999999</v>
      </c>
      <c r="B98" s="84">
        <v>0.80600000000000005</v>
      </c>
      <c r="C98" s="85">
        <v>3.6619999999999999</v>
      </c>
    </row>
    <row r="99" spans="1:3" x14ac:dyDescent="0.2">
      <c r="A99" s="84">
        <v>1.1890000000000001</v>
      </c>
      <c r="B99" s="84">
        <v>1.893</v>
      </c>
      <c r="C99" s="85">
        <v>2.3029999999999999</v>
      </c>
    </row>
    <row r="100" spans="1:3" x14ac:dyDescent="0.2">
      <c r="A100" s="84">
        <v>2.0209999999999999</v>
      </c>
      <c r="B100" s="84">
        <v>0.93899999999999995</v>
      </c>
      <c r="C100" s="85">
        <v>5.34</v>
      </c>
    </row>
    <row r="101" spans="1:3" x14ac:dyDescent="0.2">
      <c r="A101" s="84">
        <v>2.734</v>
      </c>
      <c r="B101" s="84">
        <v>3.1240000000000001</v>
      </c>
      <c r="C101" s="85">
        <v>6.1529999999999996</v>
      </c>
    </row>
    <row r="102" spans="1:3" x14ac:dyDescent="0.2">
      <c r="A102" s="84">
        <v>3.2749999999999999</v>
      </c>
      <c r="B102" s="84">
        <v>1.9790000000000001</v>
      </c>
      <c r="C102" s="85">
        <v>1.2090000000000001</v>
      </c>
    </row>
    <row r="103" spans="1:3" x14ac:dyDescent="0.2">
      <c r="A103" s="84">
        <v>1.819</v>
      </c>
      <c r="B103" s="84">
        <v>2.1659999999999999</v>
      </c>
      <c r="C103" s="85">
        <v>2.278</v>
      </c>
    </row>
    <row r="104" spans="1:3" x14ac:dyDescent="0.2">
      <c r="A104" s="84">
        <v>1.748</v>
      </c>
      <c r="B104" s="84">
        <v>2.0960000000000001</v>
      </c>
      <c r="C104" s="85">
        <v>4.7690000000000001</v>
      </c>
    </row>
    <row r="105" spans="1:3" x14ac:dyDescent="0.2">
      <c r="A105" s="84">
        <v>0.98399999999999999</v>
      </c>
      <c r="B105" s="84">
        <v>1.881</v>
      </c>
      <c r="C105" s="85">
        <v>3.331</v>
      </c>
    </row>
    <row r="106" spans="1:3" x14ac:dyDescent="0.2">
      <c r="A106" s="84">
        <v>1.9379999999999999</v>
      </c>
      <c r="B106" s="84">
        <v>1.173</v>
      </c>
      <c r="C106" s="85">
        <v>0.99</v>
      </c>
    </row>
    <row r="107" spans="1:3" x14ac:dyDescent="0.2">
      <c r="A107" s="84">
        <v>2.9129999999999998</v>
      </c>
      <c r="B107" s="84">
        <v>0.71899999999999997</v>
      </c>
      <c r="C107" s="85">
        <v>3.0379999999999998</v>
      </c>
    </row>
    <row r="108" spans="1:3" x14ac:dyDescent="0.2">
      <c r="A108" s="84">
        <v>3.173</v>
      </c>
      <c r="B108" s="84">
        <v>4.0039999999999996</v>
      </c>
      <c r="C108" s="85">
        <v>1.752</v>
      </c>
    </row>
    <row r="109" spans="1:3" x14ac:dyDescent="0.2">
      <c r="A109" s="84">
        <v>2.556</v>
      </c>
      <c r="B109" s="84">
        <v>2.254</v>
      </c>
      <c r="C109" s="85">
        <v>1.421</v>
      </c>
    </row>
    <row r="110" spans="1:3" x14ac:dyDescent="0.2">
      <c r="A110" s="84">
        <v>2.3719999999999999</v>
      </c>
      <c r="B110" s="84">
        <v>2.992</v>
      </c>
      <c r="C110" s="85">
        <v>2.3039999999999998</v>
      </c>
    </row>
    <row r="111" spans="1:3" x14ac:dyDescent="0.2">
      <c r="A111" s="84">
        <v>1.492</v>
      </c>
      <c r="B111" s="84">
        <v>3.6589999999999998</v>
      </c>
      <c r="C111" s="85">
        <v>3.2050000000000001</v>
      </c>
    </row>
    <row r="112" spans="1:3" x14ac:dyDescent="0.2">
      <c r="A112" s="84">
        <v>3.7370000000000001</v>
      </c>
      <c r="B112" s="84">
        <v>1.663</v>
      </c>
      <c r="C112" s="85">
        <v>1.5189999999999999</v>
      </c>
    </row>
    <row r="113" spans="1:3" x14ac:dyDescent="0.2">
      <c r="A113" s="84">
        <v>1.78</v>
      </c>
      <c r="B113" s="84">
        <v>2.665</v>
      </c>
      <c r="C113" s="85">
        <v>1.8140000000000001</v>
      </c>
    </row>
    <row r="114" spans="1:3" x14ac:dyDescent="0.2">
      <c r="A114" s="84">
        <v>1.883</v>
      </c>
      <c r="B114" s="84">
        <v>2.3250000000000002</v>
      </c>
      <c r="C114" s="85">
        <v>2.823</v>
      </c>
    </row>
    <row r="115" spans="1:3" x14ac:dyDescent="0.2">
      <c r="A115" s="84">
        <v>2.36</v>
      </c>
      <c r="B115" s="84">
        <v>2.4329999999999998</v>
      </c>
      <c r="C115" s="85">
        <v>1.681</v>
      </c>
    </row>
    <row r="116" spans="1:3" x14ac:dyDescent="0.2">
      <c r="A116" s="84">
        <v>3.1829999999999998</v>
      </c>
      <c r="B116" s="84">
        <v>1.5860000000000001</v>
      </c>
      <c r="C116" s="85">
        <v>4.2510000000000003</v>
      </c>
    </row>
    <row r="117" spans="1:3" x14ac:dyDescent="0.2">
      <c r="A117" s="84">
        <v>3.3170000000000002</v>
      </c>
      <c r="B117" s="84">
        <v>2.2599999999999998</v>
      </c>
      <c r="C117" s="85">
        <v>3.306</v>
      </c>
    </row>
    <row r="118" spans="1:3" x14ac:dyDescent="0.2">
      <c r="A118" s="84">
        <v>1.425</v>
      </c>
      <c r="B118" s="84">
        <v>3.246</v>
      </c>
      <c r="C118" s="85">
        <v>2.726</v>
      </c>
    </row>
    <row r="119" spans="1:3" x14ac:dyDescent="0.2">
      <c r="A119" s="84">
        <v>3.4630000000000001</v>
      </c>
      <c r="B119" s="84">
        <v>2.6309999999999998</v>
      </c>
      <c r="C119" s="85">
        <v>3.0009999999999999</v>
      </c>
    </row>
    <row r="120" spans="1:3" x14ac:dyDescent="0.2">
      <c r="A120" s="84">
        <v>3.6840000000000002</v>
      </c>
      <c r="B120" s="84">
        <v>3.6539999999999999</v>
      </c>
      <c r="C120" s="85">
        <v>0.24829999999999999</v>
      </c>
    </row>
    <row r="121" spans="1:3" x14ac:dyDescent="0.2">
      <c r="A121" s="84">
        <v>2.83</v>
      </c>
      <c r="B121" s="84">
        <v>2.3140000000000001</v>
      </c>
      <c r="C121" s="85">
        <v>3.246</v>
      </c>
    </row>
    <row r="122" spans="1:3" x14ac:dyDescent="0.2">
      <c r="A122" s="84">
        <v>3.742</v>
      </c>
      <c r="B122" s="84">
        <v>1.3380000000000001</v>
      </c>
      <c r="C122" s="85">
        <v>2.1739999999999999</v>
      </c>
    </row>
    <row r="123" spans="1:3" x14ac:dyDescent="0.2">
      <c r="A123" s="84">
        <v>2.1669999999999998</v>
      </c>
      <c r="B123" s="84">
        <v>2.181</v>
      </c>
      <c r="C123" s="85">
        <v>3.7069999999999999</v>
      </c>
    </row>
    <row r="124" spans="1:3" x14ac:dyDescent="0.2">
      <c r="A124" s="84">
        <v>1.603</v>
      </c>
      <c r="B124" s="84">
        <v>0.92</v>
      </c>
      <c r="C124" s="85">
        <v>0.61</v>
      </c>
    </row>
    <row r="125" spans="1:3" x14ac:dyDescent="0.2">
      <c r="A125" s="84">
        <v>1.2190000000000001</v>
      </c>
      <c r="B125" s="84">
        <v>1.1970000000000001</v>
      </c>
      <c r="C125" s="85">
        <v>4.758</v>
      </c>
    </row>
    <row r="126" spans="1:3" x14ac:dyDescent="0.2">
      <c r="A126" s="84">
        <v>1.3520000000000001</v>
      </c>
      <c r="B126" s="84">
        <v>2.113</v>
      </c>
      <c r="C126" s="85">
        <v>2.855</v>
      </c>
    </row>
    <row r="127" spans="1:3" x14ac:dyDescent="0.2">
      <c r="A127" s="84">
        <v>1.8149999999999999</v>
      </c>
      <c r="B127" s="84">
        <v>2.923</v>
      </c>
      <c r="C127" s="85">
        <v>1.8680000000000001</v>
      </c>
    </row>
    <row r="128" spans="1:3" x14ac:dyDescent="0.2">
      <c r="A128" s="84">
        <v>1.734</v>
      </c>
      <c r="B128" s="84">
        <v>3.052</v>
      </c>
      <c r="C128" s="85">
        <v>2.3519999999999999</v>
      </c>
    </row>
    <row r="129" spans="1:3" x14ac:dyDescent="0.2">
      <c r="A129" s="84">
        <v>2.9430000000000001</v>
      </c>
      <c r="B129" s="84">
        <v>0.98899999999999999</v>
      </c>
      <c r="C129" s="85">
        <v>3.78</v>
      </c>
    </row>
    <row r="130" spans="1:3" x14ac:dyDescent="0.2">
      <c r="A130" s="84">
        <v>1.389</v>
      </c>
      <c r="B130" s="84">
        <v>1.28</v>
      </c>
      <c r="C130" s="85">
        <v>4.6459999999999999</v>
      </c>
    </row>
    <row r="131" spans="1:3" x14ac:dyDescent="0.2">
      <c r="A131" s="84">
        <v>1.07</v>
      </c>
      <c r="B131" s="84">
        <v>2.0550000000000002</v>
      </c>
      <c r="C131" s="85">
        <v>2.2770000000000001</v>
      </c>
    </row>
    <row r="132" spans="1:3" x14ac:dyDescent="0.2">
      <c r="A132" s="84">
        <v>1.3480000000000001</v>
      </c>
      <c r="B132" s="84">
        <v>1.905</v>
      </c>
      <c r="C132" s="85">
        <v>3.2029999999999998</v>
      </c>
    </row>
    <row r="133" spans="1:3" x14ac:dyDescent="0.2">
      <c r="A133" s="84">
        <v>1.9219999999999999</v>
      </c>
      <c r="B133" s="84">
        <v>2.6560000000000001</v>
      </c>
      <c r="C133" s="85">
        <v>5.359</v>
      </c>
    </row>
    <row r="134" spans="1:3" x14ac:dyDescent="0.2">
      <c r="A134" s="84">
        <v>0.871</v>
      </c>
      <c r="B134" s="84">
        <v>1.6910000000000001</v>
      </c>
      <c r="C134" s="85">
        <v>3.6819999999999999</v>
      </c>
    </row>
    <row r="135" spans="1:3" x14ac:dyDescent="0.2">
      <c r="A135" s="84">
        <v>1.5329999999999999</v>
      </c>
      <c r="B135" s="84">
        <v>1.9730000000000001</v>
      </c>
      <c r="C135" s="85">
        <v>1.347</v>
      </c>
    </row>
    <row r="136" spans="1:3" x14ac:dyDescent="0.2">
      <c r="A136" s="84">
        <v>1.962</v>
      </c>
      <c r="B136" s="84">
        <v>2.3519999999999999</v>
      </c>
      <c r="C136" s="85">
        <v>5.9109999999999996</v>
      </c>
    </row>
    <row r="137" spans="1:3" x14ac:dyDescent="0.2">
      <c r="A137" s="84">
        <v>0.68899999999999995</v>
      </c>
      <c r="B137" s="84">
        <v>0.66300000000000003</v>
      </c>
      <c r="C137" s="85">
        <v>2.6469999999999998</v>
      </c>
    </row>
    <row r="138" spans="1:3" x14ac:dyDescent="0.2">
      <c r="A138" s="84">
        <v>0.68799999999999994</v>
      </c>
      <c r="B138" s="84">
        <v>2.9060000000000001</v>
      </c>
      <c r="C138" s="85">
        <v>1.5389999999999999</v>
      </c>
    </row>
    <row r="139" spans="1:3" x14ac:dyDescent="0.2">
      <c r="A139" s="84">
        <v>2.7759999999999998</v>
      </c>
      <c r="B139" s="84">
        <v>2.0030000000000001</v>
      </c>
      <c r="C139" s="85">
        <v>1.2270000000000001</v>
      </c>
    </row>
    <row r="140" spans="1:3" x14ac:dyDescent="0.2">
      <c r="A140" s="84">
        <v>1.6639999999999999</v>
      </c>
      <c r="B140" s="84">
        <v>1.429</v>
      </c>
      <c r="C140" s="85">
        <v>1.2529999999999999</v>
      </c>
    </row>
    <row r="141" spans="1:3" x14ac:dyDescent="0.2">
      <c r="A141" s="84">
        <v>2.0299999999999998</v>
      </c>
      <c r="B141" s="84">
        <v>2.2010000000000001</v>
      </c>
      <c r="C141" s="85">
        <v>1.744</v>
      </c>
    </row>
    <row r="142" spans="1:3" x14ac:dyDescent="0.2">
      <c r="A142" s="84">
        <v>1.8129999999999999</v>
      </c>
      <c r="B142" s="84">
        <v>1.982</v>
      </c>
      <c r="C142" s="85">
        <v>1.24</v>
      </c>
    </row>
    <row r="143" spans="1:3" x14ac:dyDescent="0.2">
      <c r="A143" s="84">
        <v>1.952</v>
      </c>
      <c r="B143" s="84">
        <v>1.4530000000000001</v>
      </c>
      <c r="C143" s="85">
        <v>2.1080000000000001</v>
      </c>
    </row>
    <row r="144" spans="1:3" x14ac:dyDescent="0.2">
      <c r="A144" s="84">
        <v>1.272</v>
      </c>
      <c r="B144" s="84">
        <v>2.3330000000000002</v>
      </c>
      <c r="C144" s="85">
        <v>1.4910000000000001</v>
      </c>
    </row>
    <row r="145" spans="1:3" x14ac:dyDescent="0.2">
      <c r="A145" s="84">
        <v>1.3009999999999999</v>
      </c>
      <c r="B145" s="84">
        <v>2.3380000000000001</v>
      </c>
      <c r="C145" s="85">
        <v>3.7029999999999998</v>
      </c>
    </row>
    <row r="146" spans="1:3" x14ac:dyDescent="0.2">
      <c r="A146" s="84">
        <v>1.052</v>
      </c>
      <c r="B146" s="84">
        <v>2.5859999999999999</v>
      </c>
      <c r="C146" s="85">
        <v>2.5230000000000001</v>
      </c>
    </row>
    <row r="147" spans="1:3" x14ac:dyDescent="0.2">
      <c r="A147" s="84">
        <v>3.3530000000000002</v>
      </c>
      <c r="B147" s="84">
        <v>2.1190000000000002</v>
      </c>
      <c r="C147" s="85">
        <v>2.2570000000000001</v>
      </c>
    </row>
    <row r="148" spans="1:3" x14ac:dyDescent="0.2">
      <c r="A148" s="84">
        <v>1.893</v>
      </c>
      <c r="B148" s="84">
        <v>2.528</v>
      </c>
      <c r="C148" s="85">
        <v>5.0259999999999998</v>
      </c>
    </row>
    <row r="149" spans="1:3" x14ac:dyDescent="0.2">
      <c r="A149" s="84">
        <v>1.6160000000000001</v>
      </c>
      <c r="B149" s="84">
        <v>1.3959999999999999</v>
      </c>
      <c r="C149" s="85">
        <v>3.9260000000000002</v>
      </c>
    </row>
    <row r="150" spans="1:3" x14ac:dyDescent="0.2">
      <c r="A150" s="84">
        <v>1.482</v>
      </c>
      <c r="B150" s="84">
        <v>1.6160000000000001</v>
      </c>
      <c r="C150" s="85">
        <v>3.25</v>
      </c>
    </row>
    <row r="151" spans="1:3" x14ac:dyDescent="0.2">
      <c r="A151" s="84">
        <v>2.5390000000000001</v>
      </c>
      <c r="B151" s="84">
        <v>1.893</v>
      </c>
      <c r="C151" s="85">
        <v>2.0209999999999999</v>
      </c>
    </row>
    <row r="152" spans="1:3" x14ac:dyDescent="0.2">
      <c r="A152" s="84">
        <v>0.96299999999999997</v>
      </c>
      <c r="B152" s="84">
        <v>1.6419999999999999</v>
      </c>
      <c r="C152" s="85">
        <v>0.878</v>
      </c>
    </row>
    <row r="153" spans="1:3" x14ac:dyDescent="0.2">
      <c r="A153" s="84">
        <v>0.26</v>
      </c>
      <c r="B153" s="84">
        <v>2.5640000000000001</v>
      </c>
      <c r="C153" s="85">
        <v>1.395</v>
      </c>
    </row>
    <row r="154" spans="1:3" x14ac:dyDescent="0.2">
      <c r="A154" s="84">
        <v>1.486</v>
      </c>
      <c r="B154" s="84">
        <v>3.8580000000000001</v>
      </c>
      <c r="C154" s="85">
        <v>2.218</v>
      </c>
    </row>
    <row r="155" spans="1:3" x14ac:dyDescent="0.2">
      <c r="A155" s="84">
        <v>2.3210000000000002</v>
      </c>
      <c r="B155" s="84">
        <v>3.5339999999999998</v>
      </c>
      <c r="C155" s="85">
        <v>1.347</v>
      </c>
    </row>
    <row r="156" spans="1:3" x14ac:dyDescent="0.2">
      <c r="A156" s="84">
        <v>2.9</v>
      </c>
      <c r="B156" s="84">
        <v>2.37</v>
      </c>
      <c r="C156" s="85">
        <v>2.077</v>
      </c>
    </row>
    <row r="157" spans="1:3" x14ac:dyDescent="0.2">
      <c r="A157" s="84">
        <v>2.3769999999999998</v>
      </c>
      <c r="B157" s="84">
        <v>1.2010000000000001</v>
      </c>
      <c r="C157" s="85">
        <v>1.5680000000000001</v>
      </c>
    </row>
    <row r="158" spans="1:3" x14ac:dyDescent="0.2">
      <c r="A158" s="84">
        <v>0.64900000000000002</v>
      </c>
      <c r="B158" s="84">
        <v>2.2770000000000001</v>
      </c>
      <c r="C158" s="85">
        <v>0.98799999999999999</v>
      </c>
    </row>
    <row r="159" spans="1:3" x14ac:dyDescent="0.2">
      <c r="A159" s="84">
        <v>3.8490000000000002</v>
      </c>
      <c r="B159" s="84">
        <v>1.2929999999999999</v>
      </c>
      <c r="C159" s="85">
        <v>1.07</v>
      </c>
    </row>
    <row r="160" spans="1:3" x14ac:dyDescent="0.2">
      <c r="A160" s="84">
        <v>2.0539999999999998</v>
      </c>
      <c r="B160" s="84">
        <v>1.319</v>
      </c>
      <c r="C160" s="85">
        <v>3.323</v>
      </c>
    </row>
    <row r="161" spans="1:3" x14ac:dyDescent="0.2">
      <c r="A161" s="84">
        <v>3.5750000000000002</v>
      </c>
      <c r="B161" s="84">
        <v>1.0780000000000001</v>
      </c>
      <c r="C161" s="85">
        <v>2.355</v>
      </c>
    </row>
    <row r="162" spans="1:3" x14ac:dyDescent="0.2">
      <c r="A162" s="84">
        <v>2.0489999999999999</v>
      </c>
      <c r="B162" s="84">
        <v>1.7729999999999999</v>
      </c>
      <c r="C162" s="85">
        <v>1.96</v>
      </c>
    </row>
    <row r="163" spans="1:3" x14ac:dyDescent="0.2">
      <c r="A163" s="84">
        <v>1.248</v>
      </c>
      <c r="B163" s="84">
        <v>1.512</v>
      </c>
      <c r="C163" s="85">
        <v>1.0669999999999999</v>
      </c>
    </row>
    <row r="164" spans="1:3" x14ac:dyDescent="0.2">
      <c r="A164" s="84">
        <v>2.778</v>
      </c>
      <c r="B164" s="84">
        <v>3.0880000000000001</v>
      </c>
      <c r="C164" s="85">
        <v>1.921</v>
      </c>
    </row>
    <row r="165" spans="1:3" x14ac:dyDescent="0.2">
      <c r="A165" s="84">
        <v>1.694</v>
      </c>
      <c r="B165" s="84">
        <v>2.161</v>
      </c>
      <c r="C165" s="85">
        <v>1.599</v>
      </c>
    </row>
    <row r="166" spans="1:3" x14ac:dyDescent="0.2">
      <c r="A166" s="84">
        <v>3.677</v>
      </c>
      <c r="B166" s="84">
        <v>1.26</v>
      </c>
      <c r="C166" s="85">
        <v>1.06</v>
      </c>
    </row>
    <row r="167" spans="1:3" x14ac:dyDescent="0.2">
      <c r="A167" s="84">
        <v>4.4189999999999996</v>
      </c>
      <c r="B167" s="84">
        <v>3.5459999999999998</v>
      </c>
      <c r="C167" s="85">
        <v>2.1150000000000002</v>
      </c>
    </row>
    <row r="168" spans="1:3" x14ac:dyDescent="0.2">
      <c r="A168" s="84">
        <v>1.641</v>
      </c>
      <c r="B168" s="84">
        <v>1.1020000000000001</v>
      </c>
      <c r="C168" s="85">
        <v>2.35</v>
      </c>
    </row>
    <row r="169" spans="1:3" x14ac:dyDescent="0.2">
      <c r="A169" s="84">
        <v>0.77600000000000002</v>
      </c>
      <c r="B169" s="84">
        <v>2.3769999999999998</v>
      </c>
      <c r="C169" s="85">
        <v>1.3220000000000001</v>
      </c>
    </row>
    <row r="170" spans="1:3" x14ac:dyDescent="0.2">
      <c r="A170" s="84">
        <v>2.1800000000000002</v>
      </c>
      <c r="B170" s="84">
        <v>1.508</v>
      </c>
      <c r="C170" s="85">
        <v>2.5819999999999999</v>
      </c>
    </row>
    <row r="171" spans="1:3" x14ac:dyDescent="0.2">
      <c r="A171" s="84">
        <v>1.506</v>
      </c>
      <c r="B171" s="84">
        <v>1.395</v>
      </c>
      <c r="C171" s="85">
        <v>2.2469999999999999</v>
      </c>
    </row>
    <row r="172" spans="1:3" x14ac:dyDescent="0.2">
      <c r="A172" s="84">
        <v>1.4830000000000001</v>
      </c>
      <c r="B172" s="84">
        <v>2.665</v>
      </c>
      <c r="C172" s="85">
        <v>1.306</v>
      </c>
    </row>
    <row r="173" spans="1:3" x14ac:dyDescent="0.2">
      <c r="A173" s="84">
        <v>1.304</v>
      </c>
      <c r="B173" s="84">
        <v>3.2709999999999999</v>
      </c>
      <c r="C173" s="85">
        <v>1.46</v>
      </c>
    </row>
    <row r="174" spans="1:3" x14ac:dyDescent="0.2">
      <c r="A174" s="84">
        <v>1.329</v>
      </c>
      <c r="B174" s="84">
        <v>2.528</v>
      </c>
      <c r="C174" s="85">
        <v>1.915</v>
      </c>
    </row>
    <row r="175" spans="1:3" x14ac:dyDescent="0.2">
      <c r="A175" s="84">
        <v>1.1220000000000001</v>
      </c>
      <c r="B175" s="84">
        <v>1.1739999999999999</v>
      </c>
      <c r="C175" s="85">
        <v>1.6140000000000001</v>
      </c>
    </row>
    <row r="176" spans="1:3" x14ac:dyDescent="0.2">
      <c r="A176" s="84">
        <v>0.91700000000000004</v>
      </c>
      <c r="B176" s="84">
        <v>2.9740000000000002</v>
      </c>
      <c r="C176" s="85">
        <v>2.5590000000000002</v>
      </c>
    </row>
    <row r="177" spans="1:3" x14ac:dyDescent="0.2">
      <c r="A177" s="84">
        <v>0.99199999999999999</v>
      </c>
      <c r="B177" s="84">
        <v>2.0070000000000001</v>
      </c>
      <c r="C177" s="85">
        <v>2.8410000000000002</v>
      </c>
    </row>
    <row r="178" spans="1:3" x14ac:dyDescent="0.2">
      <c r="A178" s="84">
        <v>1.4610000000000001</v>
      </c>
      <c r="B178" s="84">
        <v>1.7310000000000001</v>
      </c>
      <c r="C178" s="85">
        <v>2.3029999999999999</v>
      </c>
    </row>
    <row r="179" spans="1:3" x14ac:dyDescent="0.2">
      <c r="A179" s="84">
        <v>1.2010000000000001</v>
      </c>
      <c r="B179" s="84">
        <v>3.0950000000000002</v>
      </c>
      <c r="C179" s="85">
        <v>4.0540000000000003</v>
      </c>
    </row>
    <row r="180" spans="1:3" x14ac:dyDescent="0.2">
      <c r="A180" s="84">
        <v>3.0019999999999998</v>
      </c>
      <c r="B180" s="84">
        <v>2.3330000000000002</v>
      </c>
      <c r="C180" s="85">
        <v>2.0950000000000002</v>
      </c>
    </row>
    <row r="181" spans="1:3" x14ac:dyDescent="0.2">
      <c r="A181" s="84">
        <v>1.8440000000000001</v>
      </c>
      <c r="B181" s="84">
        <v>1.546</v>
      </c>
      <c r="C181" s="85">
        <v>1.9419999999999999</v>
      </c>
    </row>
    <row r="182" spans="1:3" x14ac:dyDescent="0.2">
      <c r="A182" s="84">
        <v>2.827</v>
      </c>
      <c r="B182" s="84">
        <v>1.6060000000000001</v>
      </c>
      <c r="C182" s="85">
        <v>3.2360000000000002</v>
      </c>
    </row>
    <row r="183" spans="1:3" x14ac:dyDescent="0.2">
      <c r="A183" s="84">
        <v>1.282</v>
      </c>
      <c r="B183" s="84">
        <v>2.302</v>
      </c>
      <c r="C183" s="85">
        <v>3.1720000000000002</v>
      </c>
    </row>
    <row r="184" spans="1:3" x14ac:dyDescent="0.2">
      <c r="A184" s="84">
        <v>2.77</v>
      </c>
      <c r="B184" s="84">
        <v>1.7050000000000001</v>
      </c>
      <c r="C184" s="85">
        <v>3.347</v>
      </c>
    </row>
    <row r="185" spans="1:3" x14ac:dyDescent="0.2">
      <c r="A185" s="84">
        <v>3.3239999999999998</v>
      </c>
      <c r="B185" s="84">
        <v>1.901</v>
      </c>
      <c r="C185" s="85">
        <v>1.1619999999999999</v>
      </c>
    </row>
    <row r="186" spans="1:3" x14ac:dyDescent="0.2">
      <c r="A186" s="84">
        <v>3.222</v>
      </c>
      <c r="B186" s="84">
        <v>2.19</v>
      </c>
      <c r="C186" s="85">
        <v>3.4289999999999998</v>
      </c>
    </row>
    <row r="187" spans="1:3" x14ac:dyDescent="0.2">
      <c r="A187" s="84">
        <v>3.2429999999999999</v>
      </c>
      <c r="B187" s="84">
        <v>3.7040000000000002</v>
      </c>
      <c r="C187" s="85">
        <v>2.9119999999999999</v>
      </c>
    </row>
    <row r="188" spans="1:3" x14ac:dyDescent="0.2">
      <c r="A188" s="84">
        <v>3.0630000000000002</v>
      </c>
      <c r="B188" s="84">
        <v>4.242</v>
      </c>
      <c r="C188" s="85">
        <v>2.6139999999999999</v>
      </c>
    </row>
    <row r="189" spans="1:3" x14ac:dyDescent="0.2">
      <c r="A189" s="84">
        <v>2.2919999999999998</v>
      </c>
      <c r="B189" s="84">
        <v>2.9790000000000001</v>
      </c>
      <c r="C189" s="85">
        <v>2.0920000000000001</v>
      </c>
    </row>
    <row r="190" spans="1:3" x14ac:dyDescent="0.2">
      <c r="A190" s="84">
        <v>2.1309999999999998</v>
      </c>
      <c r="B190" s="84">
        <v>1.5920000000000001</v>
      </c>
      <c r="C190" s="85">
        <v>2.2930000000000001</v>
      </c>
    </row>
    <row r="191" spans="1:3" x14ac:dyDescent="0.2">
      <c r="A191" s="84">
        <v>1.3740000000000001</v>
      </c>
      <c r="B191" s="84">
        <v>1.0249999999999999</v>
      </c>
      <c r="C191" s="85">
        <v>1.802</v>
      </c>
    </row>
    <row r="192" spans="1:3" x14ac:dyDescent="0.2">
      <c r="A192" s="84">
        <v>1.5680000000000001</v>
      </c>
      <c r="B192" s="84">
        <v>2.0499999999999998</v>
      </c>
      <c r="C192" s="85">
        <v>2.7669999999999999</v>
      </c>
    </row>
    <row r="193" spans="1:3" x14ac:dyDescent="0.2">
      <c r="A193" s="84">
        <v>1.4039999999999999</v>
      </c>
      <c r="B193" s="84">
        <v>1.1830000000000001</v>
      </c>
      <c r="C193" s="85">
        <v>2.4209999999999998</v>
      </c>
    </row>
    <row r="194" spans="1:3" x14ac:dyDescent="0.2">
      <c r="A194" s="84">
        <v>2.2970000000000002</v>
      </c>
      <c r="B194" s="84">
        <v>1.8069999999999999</v>
      </c>
      <c r="C194" s="85">
        <v>2.1</v>
      </c>
    </row>
    <row r="195" spans="1:3" x14ac:dyDescent="0.2">
      <c r="A195" s="84">
        <v>1.0149999999999999</v>
      </c>
      <c r="B195" s="84">
        <v>1.8580000000000001</v>
      </c>
      <c r="C195" s="85">
        <v>1.081</v>
      </c>
    </row>
    <row r="196" spans="1:3" x14ac:dyDescent="0.2">
      <c r="A196" s="84">
        <v>1.034</v>
      </c>
      <c r="B196" s="84">
        <v>3.653</v>
      </c>
      <c r="C196" s="85">
        <v>2.7410000000000001</v>
      </c>
    </row>
    <row r="197" spans="1:3" x14ac:dyDescent="0.2">
      <c r="A197" s="84">
        <v>2.198</v>
      </c>
      <c r="B197" s="84">
        <v>1.39</v>
      </c>
      <c r="C197" s="85">
        <v>1.8009999999999999</v>
      </c>
    </row>
    <row r="198" spans="1:3" x14ac:dyDescent="0.2">
      <c r="A198" s="84">
        <v>1.738</v>
      </c>
      <c r="B198" s="84">
        <v>2.113</v>
      </c>
      <c r="C198" s="85">
        <v>1.5249999999999999</v>
      </c>
    </row>
    <row r="199" spans="1:3" x14ac:dyDescent="0.2">
      <c r="A199" s="84">
        <v>1.359</v>
      </c>
      <c r="B199" s="84">
        <v>1.954</v>
      </c>
      <c r="C199" s="85">
        <v>2.323</v>
      </c>
    </row>
    <row r="200" spans="1:3" x14ac:dyDescent="0.2">
      <c r="A200" s="84">
        <v>1.9890000000000001</v>
      </c>
      <c r="B200" s="84">
        <v>1.9330000000000001</v>
      </c>
      <c r="C200" s="85">
        <v>3.0230000000000001</v>
      </c>
    </row>
    <row r="201" spans="1:3" x14ac:dyDescent="0.2">
      <c r="A201" s="84">
        <v>2.2599999999999998</v>
      </c>
      <c r="B201" s="84">
        <v>1.4239999999999999</v>
      </c>
      <c r="C201" s="85">
        <v>2.004</v>
      </c>
    </row>
    <row r="202" spans="1:3" x14ac:dyDescent="0.2">
      <c r="A202" s="84">
        <v>1.6339999999999999</v>
      </c>
      <c r="B202" s="84">
        <v>1.3029999999999999</v>
      </c>
      <c r="C202" s="85">
        <v>4.851</v>
      </c>
    </row>
    <row r="203" spans="1:3" x14ac:dyDescent="0.2">
      <c r="A203" s="84">
        <v>2.476</v>
      </c>
      <c r="B203" s="84">
        <v>1.873</v>
      </c>
      <c r="C203" s="85">
        <v>1.994</v>
      </c>
    </row>
    <row r="204" spans="1:3" x14ac:dyDescent="0.2">
      <c r="A204" s="84">
        <v>2.06</v>
      </c>
      <c r="B204" s="84">
        <v>1.383</v>
      </c>
      <c r="C204" s="85">
        <v>1.508</v>
      </c>
    </row>
    <row r="205" spans="1:3" x14ac:dyDescent="0.2">
      <c r="A205" s="84">
        <v>1.9770000000000001</v>
      </c>
      <c r="B205" s="84">
        <v>1.8120000000000001</v>
      </c>
      <c r="C205" s="85">
        <v>2.5760000000000001</v>
      </c>
    </row>
    <row r="206" spans="1:3" x14ac:dyDescent="0.2">
      <c r="A206" s="84">
        <v>1.012</v>
      </c>
      <c r="B206" s="84">
        <v>1.1080000000000001</v>
      </c>
      <c r="C206" s="85">
        <v>1.222</v>
      </c>
    </row>
    <row r="207" spans="1:3" x14ac:dyDescent="0.2">
      <c r="A207" s="84">
        <v>0.94499999999999995</v>
      </c>
      <c r="B207" s="84">
        <v>1.5860000000000001</v>
      </c>
      <c r="C207" s="85">
        <v>2.6469999999999998</v>
      </c>
    </row>
    <row r="208" spans="1:3" x14ac:dyDescent="0.2">
      <c r="A208" s="84">
        <v>2.1520000000000001</v>
      </c>
      <c r="B208" s="84">
        <v>3.0760000000000001</v>
      </c>
      <c r="C208" s="85">
        <v>1.9279999999999999</v>
      </c>
    </row>
    <row r="209" spans="1:3" x14ac:dyDescent="0.2">
      <c r="A209" s="84">
        <v>2.99</v>
      </c>
      <c r="B209" s="84">
        <v>2.8109999999999999</v>
      </c>
      <c r="C209" s="85">
        <v>3.113</v>
      </c>
    </row>
    <row r="210" spans="1:3" x14ac:dyDescent="0.2">
      <c r="A210" s="84">
        <v>1.02</v>
      </c>
      <c r="B210" s="84">
        <v>2.1480000000000001</v>
      </c>
      <c r="C210" s="85">
        <v>1.345</v>
      </c>
    </row>
    <row r="211" spans="1:3" x14ac:dyDescent="0.2">
      <c r="A211" s="84">
        <v>1.3160000000000001</v>
      </c>
      <c r="B211" s="84">
        <v>1.7070000000000001</v>
      </c>
      <c r="C211" s="85">
        <v>1.2490000000000001</v>
      </c>
    </row>
    <row r="212" spans="1:3" x14ac:dyDescent="0.2">
      <c r="A212" s="84">
        <v>1.9139999999999999</v>
      </c>
      <c r="B212" s="84">
        <v>2.911</v>
      </c>
      <c r="C212" s="85">
        <v>2.0550000000000002</v>
      </c>
    </row>
    <row r="213" spans="1:3" x14ac:dyDescent="0.2">
      <c r="A213" s="84">
        <v>2.331</v>
      </c>
      <c r="B213" s="84">
        <v>2.8170000000000002</v>
      </c>
      <c r="C213" s="85">
        <v>2.032</v>
      </c>
    </row>
    <row r="214" spans="1:3" x14ac:dyDescent="0.2">
      <c r="A214" s="84">
        <v>1.7350000000000001</v>
      </c>
      <c r="B214" s="84">
        <v>0.98699999999999999</v>
      </c>
      <c r="C214" s="85">
        <v>2.052</v>
      </c>
    </row>
    <row r="215" spans="1:3" x14ac:dyDescent="0.2">
      <c r="A215" s="84">
        <v>1.282</v>
      </c>
      <c r="B215" s="84">
        <v>1.913</v>
      </c>
      <c r="C215" s="85">
        <v>1.7030000000000001</v>
      </c>
    </row>
    <row r="216" spans="1:3" x14ac:dyDescent="0.2">
      <c r="A216" s="84">
        <v>3.26</v>
      </c>
      <c r="B216" s="84">
        <v>2.0310000000000001</v>
      </c>
      <c r="C216" s="85">
        <v>1.518</v>
      </c>
    </row>
    <row r="217" spans="1:3" x14ac:dyDescent="0.2">
      <c r="A217" s="84">
        <v>1.641</v>
      </c>
      <c r="B217" s="84">
        <v>1.843</v>
      </c>
      <c r="C217" s="85">
        <v>1.806</v>
      </c>
    </row>
    <row r="218" spans="1:3" x14ac:dyDescent="0.2">
      <c r="A218" s="84">
        <v>1.502</v>
      </c>
      <c r="B218" s="84">
        <v>1.7629999999999999</v>
      </c>
      <c r="C218" s="85">
        <v>3.206</v>
      </c>
    </row>
    <row r="219" spans="1:3" x14ac:dyDescent="0.2">
      <c r="A219" s="84">
        <v>0.86</v>
      </c>
      <c r="B219" s="84">
        <v>1.889</v>
      </c>
      <c r="C219" s="85">
        <v>1.2849999999999999</v>
      </c>
    </row>
    <row r="220" spans="1:3" x14ac:dyDescent="0.2">
      <c r="A220" s="84">
        <v>1.7190000000000001</v>
      </c>
      <c r="B220" s="84">
        <v>1.276</v>
      </c>
      <c r="C220" s="85">
        <v>1.7809999999999999</v>
      </c>
    </row>
    <row r="221" spans="1:3" x14ac:dyDescent="0.2">
      <c r="A221" s="84">
        <v>1.3069999999999999</v>
      </c>
      <c r="B221" s="84">
        <v>1.464</v>
      </c>
      <c r="C221" s="85">
        <v>2.8820000000000001</v>
      </c>
    </row>
    <row r="222" spans="1:3" x14ac:dyDescent="0.2">
      <c r="A222" s="84">
        <v>1.0840000000000001</v>
      </c>
      <c r="B222" s="84">
        <v>2.339</v>
      </c>
      <c r="C222" s="85">
        <v>4.57</v>
      </c>
    </row>
    <row r="223" spans="1:3" x14ac:dyDescent="0.2">
      <c r="A223" s="85">
        <v>0.84799999999999998</v>
      </c>
      <c r="B223" s="85">
        <v>1.349</v>
      </c>
      <c r="C223" s="85">
        <v>3.7309999999999999</v>
      </c>
    </row>
    <row r="224" spans="1:3" x14ac:dyDescent="0.2">
      <c r="A224" s="85">
        <v>1.5509999999999999</v>
      </c>
      <c r="B224" s="85">
        <v>3.9470000000000001</v>
      </c>
      <c r="C224" s="85">
        <v>2.5670000000000002</v>
      </c>
    </row>
    <row r="225" spans="1:3" x14ac:dyDescent="0.2">
      <c r="A225" s="85">
        <v>1.5389999999999999</v>
      </c>
      <c r="B225" s="85">
        <v>1.0660000000000001</v>
      </c>
      <c r="C225" s="85">
        <v>3.254</v>
      </c>
    </row>
    <row r="226" spans="1:3" x14ac:dyDescent="0.2">
      <c r="A226" s="85">
        <v>2.7610000000000001</v>
      </c>
      <c r="B226" s="85">
        <v>1.55</v>
      </c>
      <c r="C226" s="85">
        <v>1.3620000000000001</v>
      </c>
    </row>
    <row r="227" spans="1:3" x14ac:dyDescent="0.2">
      <c r="A227" s="85">
        <v>0.98599999999999999</v>
      </c>
      <c r="B227" s="85">
        <v>1.9550000000000001</v>
      </c>
      <c r="C227" s="85">
        <v>1.9330000000000001</v>
      </c>
    </row>
    <row r="228" spans="1:3" x14ac:dyDescent="0.2">
      <c r="A228" s="85">
        <v>1.5529999999999999</v>
      </c>
      <c r="B228" s="85">
        <v>1.389</v>
      </c>
      <c r="C228" s="85">
        <v>1.9419999999999999</v>
      </c>
    </row>
    <row r="229" spans="1:3" x14ac:dyDescent="0.2">
      <c r="A229" s="85">
        <v>1.123</v>
      </c>
      <c r="B229" s="85">
        <v>2.9289999999999998</v>
      </c>
      <c r="C229" s="85">
        <v>1.6719999999999999</v>
      </c>
    </row>
    <row r="230" spans="1:3" x14ac:dyDescent="0.2">
      <c r="A230" s="85">
        <v>2.4119999999999999</v>
      </c>
      <c r="B230" s="85">
        <v>2.1</v>
      </c>
      <c r="C230" s="85">
        <v>1.0009999999999999</v>
      </c>
    </row>
    <row r="231" spans="1:3" x14ac:dyDescent="0.2">
      <c r="A231" s="85">
        <v>1.0129999999999999</v>
      </c>
      <c r="B231" s="85">
        <v>2.694</v>
      </c>
      <c r="C231" s="85">
        <v>1.6659999999999999</v>
      </c>
    </row>
    <row r="232" spans="1:3" x14ac:dyDescent="0.2">
      <c r="A232" s="85">
        <v>1.73</v>
      </c>
      <c r="B232" s="85">
        <v>2.5590000000000002</v>
      </c>
      <c r="C232" s="85">
        <v>3.5960000000000001</v>
      </c>
    </row>
    <row r="233" spans="1:3" x14ac:dyDescent="0.2">
      <c r="A233" s="85">
        <v>1.605</v>
      </c>
      <c r="B233" s="85">
        <v>2.6019999999999999</v>
      </c>
      <c r="C233" s="85">
        <v>1.99</v>
      </c>
    </row>
    <row r="234" spans="1:3" x14ac:dyDescent="0.2">
      <c r="A234" s="85">
        <v>1.3</v>
      </c>
      <c r="B234" s="85">
        <v>1.982</v>
      </c>
      <c r="C234" s="85">
        <v>4.0999999999999996</v>
      </c>
    </row>
    <row r="235" spans="1:3" x14ac:dyDescent="0.2">
      <c r="A235" s="85">
        <v>0.67</v>
      </c>
      <c r="B235" s="85">
        <v>2.8359999999999999</v>
      </c>
      <c r="C235" s="85">
        <v>2.4319999999999999</v>
      </c>
    </row>
    <row r="236" spans="1:3" x14ac:dyDescent="0.2">
      <c r="A236" s="85">
        <v>0.48799999999999999</v>
      </c>
      <c r="B236" s="85">
        <v>1.0580000000000001</v>
      </c>
      <c r="C236" s="85">
        <v>2.8530000000000002</v>
      </c>
    </row>
    <row r="237" spans="1:3" x14ac:dyDescent="0.2">
      <c r="A237" s="85">
        <v>1.2589999999999999</v>
      </c>
      <c r="B237" s="85">
        <v>2.3519999999999999</v>
      </c>
      <c r="C237" s="85">
        <v>2.2429999999999999</v>
      </c>
    </row>
    <row r="238" spans="1:3" x14ac:dyDescent="0.2">
      <c r="A238" s="85">
        <v>1.141</v>
      </c>
      <c r="B238" s="85">
        <v>1.276</v>
      </c>
      <c r="C238" s="85">
        <v>3.7360000000000002</v>
      </c>
    </row>
    <row r="239" spans="1:3" x14ac:dyDescent="0.2">
      <c r="A239" s="85">
        <v>0.68400000000000005</v>
      </c>
      <c r="B239" s="85">
        <v>1.1399999999999999</v>
      </c>
      <c r="C239" s="85">
        <v>1.994</v>
      </c>
    </row>
    <row r="240" spans="1:3" x14ac:dyDescent="0.2">
      <c r="A240" s="85">
        <v>2.387</v>
      </c>
      <c r="B240" s="85">
        <v>1.4910000000000001</v>
      </c>
      <c r="C240" s="85">
        <v>1.6839999999999999</v>
      </c>
    </row>
    <row r="241" spans="1:3" x14ac:dyDescent="0.2">
      <c r="A241" s="85">
        <v>2.3540000000000001</v>
      </c>
      <c r="B241" s="85">
        <v>1.1890000000000001</v>
      </c>
      <c r="C241" s="85">
        <v>4.8129999999999997</v>
      </c>
    </row>
    <row r="242" spans="1:3" x14ac:dyDescent="0.2">
      <c r="A242" s="85">
        <v>2.3380000000000001</v>
      </c>
      <c r="B242" s="85">
        <v>1.214</v>
      </c>
      <c r="C242" s="85">
        <v>2.0670000000000002</v>
      </c>
    </row>
    <row r="243" spans="1:3" x14ac:dyDescent="0.2">
      <c r="A243" s="85">
        <v>0.97799999999999998</v>
      </c>
      <c r="B243" s="85">
        <v>3.9020000000000001</v>
      </c>
      <c r="C243" s="85">
        <v>3.7570000000000001</v>
      </c>
    </row>
    <row r="244" spans="1:3" x14ac:dyDescent="0.2">
      <c r="A244" s="85">
        <v>2.911</v>
      </c>
      <c r="B244" s="85">
        <v>3.032</v>
      </c>
      <c r="C244" s="85">
        <v>3.3919999999999999</v>
      </c>
    </row>
    <row r="245" spans="1:3" x14ac:dyDescent="0.2">
      <c r="A245" s="85">
        <v>0.83099999999999996</v>
      </c>
      <c r="B245" s="85">
        <v>3.069</v>
      </c>
      <c r="C245" s="85">
        <v>1.958</v>
      </c>
    </row>
    <row r="246" spans="1:3" x14ac:dyDescent="0.2">
      <c r="A246" s="85">
        <v>1.218</v>
      </c>
      <c r="B246" s="85">
        <v>3.903</v>
      </c>
      <c r="C246" s="85">
        <v>1.08</v>
      </c>
    </row>
    <row r="247" spans="1:3" x14ac:dyDescent="0.2">
      <c r="A247" s="85">
        <v>1.4450000000000001</v>
      </c>
      <c r="B247" s="85">
        <v>2.8029999999999999</v>
      </c>
      <c r="C247" s="85">
        <v>2.9569999999999999</v>
      </c>
    </row>
    <row r="248" spans="1:3" x14ac:dyDescent="0.2">
      <c r="A248" s="85">
        <v>0.70099999999999996</v>
      </c>
      <c r="B248" s="85">
        <v>2.7650000000000001</v>
      </c>
      <c r="C248" s="85">
        <v>1.772</v>
      </c>
    </row>
    <row r="249" spans="1:3" x14ac:dyDescent="0.2">
      <c r="A249" s="85">
        <v>2.3620000000000001</v>
      </c>
      <c r="B249" s="85">
        <v>2.9569999999999999</v>
      </c>
      <c r="C249" s="85">
        <v>2.6760000000000002</v>
      </c>
    </row>
    <row r="250" spans="1:3" x14ac:dyDescent="0.2">
      <c r="A250" s="85">
        <v>0.81399999999999995</v>
      </c>
      <c r="B250" s="85">
        <v>1.8660000000000001</v>
      </c>
      <c r="C250" s="85">
        <v>1.381</v>
      </c>
    </row>
    <row r="251" spans="1:3" x14ac:dyDescent="0.2">
      <c r="A251" s="85">
        <v>1.913</v>
      </c>
      <c r="B251" s="85">
        <v>3.661</v>
      </c>
      <c r="C251" s="85">
        <v>1.8260000000000001</v>
      </c>
    </row>
    <row r="252" spans="1:3" x14ac:dyDescent="0.2">
      <c r="A252" s="85">
        <v>1.5409999999999999</v>
      </c>
      <c r="B252" s="85">
        <v>2.1789999999999998</v>
      </c>
      <c r="C252" s="85">
        <v>1.5980000000000001</v>
      </c>
    </row>
    <row r="253" spans="1:3" x14ac:dyDescent="0.2">
      <c r="A253" s="85">
        <v>1.262</v>
      </c>
      <c r="B253" s="85">
        <v>1.4390000000000001</v>
      </c>
      <c r="C253" s="85">
        <v>2.173</v>
      </c>
    </row>
    <row r="254" spans="1:3" x14ac:dyDescent="0.2">
      <c r="A254" s="85">
        <v>0.79400000000000004</v>
      </c>
      <c r="B254" s="85">
        <v>2.3610000000000002</v>
      </c>
      <c r="C254" s="85">
        <v>3.1760000000000002</v>
      </c>
    </row>
    <row r="255" spans="1:3" x14ac:dyDescent="0.2">
      <c r="A255" s="85">
        <v>3.851</v>
      </c>
      <c r="B255" s="85">
        <v>1.69</v>
      </c>
      <c r="C255" s="85">
        <v>2.6970000000000001</v>
      </c>
    </row>
    <row r="256" spans="1:3" x14ac:dyDescent="0.2">
      <c r="A256" s="85">
        <v>1.601</v>
      </c>
      <c r="B256" s="85">
        <v>5.3789999999999996</v>
      </c>
      <c r="C256" s="85">
        <v>2.1150000000000002</v>
      </c>
    </row>
    <row r="257" spans="1:3" x14ac:dyDescent="0.2">
      <c r="A257" s="85">
        <v>0.80700000000000005</v>
      </c>
      <c r="B257" s="85">
        <v>1.6060000000000001</v>
      </c>
      <c r="C257" s="85">
        <v>1.859</v>
      </c>
    </row>
    <row r="258" spans="1:3" x14ac:dyDescent="0.2">
      <c r="A258" s="85">
        <v>1.1439999999999999</v>
      </c>
      <c r="B258" s="85">
        <v>1.0680000000000001</v>
      </c>
      <c r="C258" s="85">
        <v>2.081</v>
      </c>
    </row>
    <row r="259" spans="1:3" x14ac:dyDescent="0.2">
      <c r="A259" s="85">
        <v>2.1549999999999998</v>
      </c>
      <c r="B259" s="85">
        <v>1.349</v>
      </c>
      <c r="C259" s="85">
        <v>1.6850000000000001</v>
      </c>
    </row>
    <row r="260" spans="1:3" x14ac:dyDescent="0.2">
      <c r="A260" s="85">
        <v>1.024</v>
      </c>
      <c r="B260" s="85">
        <v>1.7390000000000001</v>
      </c>
      <c r="C260" s="85">
        <v>3.242</v>
      </c>
    </row>
    <row r="261" spans="1:3" x14ac:dyDescent="0.2">
      <c r="A261" s="85">
        <v>3.53</v>
      </c>
      <c r="B261" s="85">
        <v>2.6890000000000001</v>
      </c>
      <c r="C261" s="85">
        <v>1.476</v>
      </c>
    </row>
    <row r="262" spans="1:3" x14ac:dyDescent="0.2">
      <c r="A262" s="85">
        <v>1.597</v>
      </c>
      <c r="B262" s="85">
        <v>0.64400000000000002</v>
      </c>
      <c r="C262" s="85">
        <v>1.9379999999999999</v>
      </c>
    </row>
    <row r="263" spans="1:3" x14ac:dyDescent="0.2">
      <c r="A263" s="85">
        <v>0.85499999999999998</v>
      </c>
      <c r="B263" s="85">
        <v>2.7050000000000001</v>
      </c>
      <c r="C263" s="85">
        <v>3.58</v>
      </c>
    </row>
    <row r="264" spans="1:3" x14ac:dyDescent="0.2">
      <c r="A264" s="85">
        <v>1.679</v>
      </c>
      <c r="B264" s="85">
        <v>2.4649999999999999</v>
      </c>
      <c r="C264" s="85">
        <v>2.8149999999999999</v>
      </c>
    </row>
    <row r="265" spans="1:3" x14ac:dyDescent="0.2">
      <c r="A265" s="85">
        <v>1.5649999999999999</v>
      </c>
      <c r="B265" s="85">
        <v>1.724</v>
      </c>
      <c r="C265" s="85">
        <v>2.113</v>
      </c>
    </row>
    <row r="266" spans="1:3" x14ac:dyDescent="0.2">
      <c r="A266" s="85">
        <v>0.85399999999999998</v>
      </c>
      <c r="B266" s="85">
        <v>2.6819999999999999</v>
      </c>
      <c r="C266" s="85">
        <v>2.008</v>
      </c>
    </row>
    <row r="267" spans="1:3" x14ac:dyDescent="0.2">
      <c r="A267" s="85">
        <v>1.05</v>
      </c>
      <c r="B267" s="85">
        <v>1.6830000000000001</v>
      </c>
      <c r="C267" s="85">
        <v>1.9730000000000001</v>
      </c>
    </row>
    <row r="268" spans="1:3" x14ac:dyDescent="0.2">
      <c r="A268" s="85">
        <v>4.6219999999999999</v>
      </c>
      <c r="B268" s="85">
        <v>2.601</v>
      </c>
      <c r="C268" s="85">
        <v>1.889</v>
      </c>
    </row>
    <row r="269" spans="1:3" x14ac:dyDescent="0.2">
      <c r="A269" s="85">
        <v>2.0390000000000001</v>
      </c>
      <c r="B269" s="85">
        <v>1.9570000000000001</v>
      </c>
      <c r="C269" s="85">
        <v>1.839</v>
      </c>
    </row>
    <row r="270" spans="1:3" x14ac:dyDescent="0.2">
      <c r="A270" s="85">
        <v>1.514</v>
      </c>
      <c r="B270" s="85">
        <v>3.7869999999999999</v>
      </c>
      <c r="C270" s="85">
        <v>1.7310000000000001</v>
      </c>
    </row>
    <row r="271" spans="1:3" x14ac:dyDescent="0.2">
      <c r="A271" s="85">
        <v>0.89</v>
      </c>
      <c r="B271" s="85">
        <v>1.879</v>
      </c>
      <c r="C271" s="85">
        <v>2.1240000000000001</v>
      </c>
    </row>
    <row r="272" spans="1:3" x14ac:dyDescent="0.2">
      <c r="A272" s="85">
        <v>2.048</v>
      </c>
      <c r="B272" s="85">
        <v>2.673</v>
      </c>
      <c r="C272" s="85">
        <v>1.9950000000000001</v>
      </c>
    </row>
    <row r="273" spans="1:3" x14ac:dyDescent="0.2">
      <c r="A273" s="85">
        <v>0.76600000000000001</v>
      </c>
      <c r="B273" s="85">
        <v>1.9159999999999999</v>
      </c>
      <c r="C273" s="85">
        <v>2.694</v>
      </c>
    </row>
    <row r="274" spans="1:3" x14ac:dyDescent="0.2">
      <c r="A274" s="85">
        <v>2.6920000000000002</v>
      </c>
      <c r="B274" s="85">
        <v>2.1579999999999999</v>
      </c>
      <c r="C274" s="85">
        <v>1.444</v>
      </c>
    </row>
    <row r="275" spans="1:3" x14ac:dyDescent="0.2">
      <c r="A275" s="85">
        <v>1.593</v>
      </c>
      <c r="B275" s="85">
        <v>3.0579999999999998</v>
      </c>
      <c r="C275" s="85">
        <v>1.68</v>
      </c>
    </row>
    <row r="276" spans="1:3" x14ac:dyDescent="0.2">
      <c r="A276" s="85">
        <v>2.649</v>
      </c>
      <c r="B276" s="85">
        <v>1.913</v>
      </c>
      <c r="C276" s="85">
        <v>3.35</v>
      </c>
    </row>
    <row r="277" spans="1:3" x14ac:dyDescent="0.2">
      <c r="A277" s="85">
        <v>1.0900000000000001</v>
      </c>
      <c r="B277" s="85">
        <v>3.5409999999999999</v>
      </c>
      <c r="C277" s="85">
        <v>3.3730000000000002</v>
      </c>
    </row>
    <row r="278" spans="1:3" x14ac:dyDescent="0.2">
      <c r="A278" s="85">
        <v>0.86699999999999999</v>
      </c>
      <c r="B278" s="85">
        <v>2.3109999999999999</v>
      </c>
      <c r="C278" s="85">
        <v>2.3780000000000001</v>
      </c>
    </row>
    <row r="279" spans="1:3" x14ac:dyDescent="0.2">
      <c r="A279" s="85">
        <v>1.5880000000000001</v>
      </c>
      <c r="B279" s="85">
        <v>2.9020000000000001</v>
      </c>
      <c r="C279" s="85">
        <v>2.8050000000000002</v>
      </c>
    </row>
    <row r="280" spans="1:3" x14ac:dyDescent="0.2">
      <c r="A280" s="85">
        <v>1.444</v>
      </c>
      <c r="B280" s="85">
        <v>1.6990000000000001</v>
      </c>
      <c r="C280" s="85">
        <v>2.4209999999999998</v>
      </c>
    </row>
    <row r="281" spans="1:3" x14ac:dyDescent="0.2">
      <c r="A281" s="85">
        <v>2.4889999999999999</v>
      </c>
      <c r="B281" s="85">
        <v>1.4990000000000001</v>
      </c>
      <c r="C281" s="85">
        <v>2.097</v>
      </c>
    </row>
    <row r="282" spans="1:3" x14ac:dyDescent="0.2">
      <c r="A282" s="85">
        <v>2.4409999999999998</v>
      </c>
      <c r="B282" s="85">
        <v>3.0579999999999998</v>
      </c>
      <c r="C282" s="85">
        <v>2.92</v>
      </c>
    </row>
    <row r="283" spans="1:3" x14ac:dyDescent="0.2">
      <c r="A283" s="85">
        <v>0.747</v>
      </c>
      <c r="B283" s="85">
        <v>1.363</v>
      </c>
      <c r="C283" s="85">
        <v>2.6110000000000002</v>
      </c>
    </row>
    <row r="284" spans="1:3" x14ac:dyDescent="0.2">
      <c r="A284" s="85">
        <v>0.54100000000000004</v>
      </c>
      <c r="B284" s="85">
        <v>2.2330000000000001</v>
      </c>
      <c r="C284" s="85">
        <v>2.8010000000000002</v>
      </c>
    </row>
    <row r="285" spans="1:3" x14ac:dyDescent="0.2">
      <c r="A285" s="85">
        <v>3.43</v>
      </c>
      <c r="B285" s="85">
        <v>1.851</v>
      </c>
      <c r="C285" s="85">
        <v>2.5089999999999999</v>
      </c>
    </row>
    <row r="286" spans="1:3" x14ac:dyDescent="0.2">
      <c r="A286" s="85">
        <v>0.74</v>
      </c>
      <c r="B286" s="85">
        <v>2.5339999999999998</v>
      </c>
      <c r="C286" s="85">
        <v>2.5289999999999999</v>
      </c>
    </row>
    <row r="287" spans="1:3" x14ac:dyDescent="0.2">
      <c r="A287" s="85">
        <v>1.141</v>
      </c>
      <c r="B287" s="85">
        <v>3.9860000000000002</v>
      </c>
      <c r="C287" s="85">
        <v>1.2729999999999999</v>
      </c>
    </row>
    <row r="288" spans="1:3" x14ac:dyDescent="0.2">
      <c r="A288" s="85">
        <v>1.2629999999999999</v>
      </c>
      <c r="B288" s="85">
        <v>1.06</v>
      </c>
      <c r="C288" s="85">
        <v>2.4420000000000002</v>
      </c>
    </row>
    <row r="289" spans="1:3" x14ac:dyDescent="0.2">
      <c r="A289" s="85">
        <v>1.86</v>
      </c>
      <c r="B289" s="85">
        <v>1.137</v>
      </c>
      <c r="C289" s="85">
        <v>2.4489999999999998</v>
      </c>
    </row>
    <row r="290" spans="1:3" x14ac:dyDescent="0.2">
      <c r="A290" s="85">
        <v>0.90800000000000003</v>
      </c>
      <c r="B290" s="85">
        <v>2.5470000000000002</v>
      </c>
      <c r="C290" s="85">
        <v>3.6030000000000002</v>
      </c>
    </row>
    <row r="291" spans="1:3" x14ac:dyDescent="0.2">
      <c r="A291" s="85">
        <v>1.198</v>
      </c>
      <c r="B291" s="85">
        <v>2.605</v>
      </c>
      <c r="C291" s="85">
        <v>5.5570000000000004</v>
      </c>
    </row>
    <row r="292" spans="1:3" x14ac:dyDescent="0.2">
      <c r="A292" s="85">
        <v>0.83099999999999996</v>
      </c>
      <c r="B292" s="85">
        <v>3.2890000000000001</v>
      </c>
      <c r="C292" s="85">
        <v>3.855</v>
      </c>
    </row>
    <row r="293" spans="1:3" x14ac:dyDescent="0.2">
      <c r="A293" s="85">
        <v>2.052</v>
      </c>
      <c r="B293" s="85">
        <v>2.85</v>
      </c>
      <c r="C293" s="85">
        <v>1.659</v>
      </c>
    </row>
    <row r="294" spans="1:3" x14ac:dyDescent="0.2">
      <c r="A294" s="85">
        <v>1.3340000000000001</v>
      </c>
      <c r="B294" s="85">
        <v>2.206</v>
      </c>
      <c r="C294" s="85">
        <v>1.67</v>
      </c>
    </row>
    <row r="295" spans="1:3" x14ac:dyDescent="0.2">
      <c r="A295" s="85">
        <v>5.2110000000000003</v>
      </c>
      <c r="B295" s="85">
        <v>2.0859999999999999</v>
      </c>
      <c r="C295" s="85">
        <v>2.996</v>
      </c>
    </row>
    <row r="296" spans="1:3" x14ac:dyDescent="0.2">
      <c r="A296" s="85">
        <v>0.66200000000000003</v>
      </c>
      <c r="B296" s="85">
        <v>2.282</v>
      </c>
      <c r="C296" s="85">
        <v>1.865</v>
      </c>
    </row>
    <row r="297" spans="1:3" x14ac:dyDescent="0.2">
      <c r="A297" s="85">
        <v>1.077</v>
      </c>
      <c r="B297" s="85">
        <v>2.5590000000000002</v>
      </c>
      <c r="C297" s="85">
        <v>4.4729999999999999</v>
      </c>
    </row>
    <row r="298" spans="1:3" x14ac:dyDescent="0.2">
      <c r="A298" s="85">
        <v>2.37</v>
      </c>
      <c r="B298" s="85">
        <v>1.9319999999999999</v>
      </c>
      <c r="C298" s="85">
        <v>2.347</v>
      </c>
    </row>
    <row r="299" spans="1:3" x14ac:dyDescent="0.2">
      <c r="A299" s="85">
        <v>1.0169999999999999</v>
      </c>
      <c r="B299" s="85">
        <v>1.484</v>
      </c>
      <c r="C299" s="85">
        <v>1.3160000000000001</v>
      </c>
    </row>
    <row r="300" spans="1:3" x14ac:dyDescent="0.2">
      <c r="A300" s="85">
        <v>1.101</v>
      </c>
      <c r="B300" s="85">
        <v>1.91</v>
      </c>
      <c r="C300" s="85">
        <v>2.5249999999999999</v>
      </c>
    </row>
    <row r="301" spans="1:3" x14ac:dyDescent="0.2">
      <c r="A301" s="85">
        <v>1.706</v>
      </c>
      <c r="B301" s="85">
        <v>0.85099999999999998</v>
      </c>
      <c r="C301" s="85">
        <v>3.6890000000000001</v>
      </c>
    </row>
    <row r="302" spans="1:3" x14ac:dyDescent="0.2">
      <c r="A302" s="85">
        <v>3.4209999999999998</v>
      </c>
      <c r="B302" s="85">
        <v>2.077</v>
      </c>
      <c r="C302" s="85">
        <v>2.4969999999999999</v>
      </c>
    </row>
    <row r="303" spans="1:3" x14ac:dyDescent="0.2">
      <c r="A303" s="85">
        <v>2.3490000000000002</v>
      </c>
      <c r="B303" s="85">
        <v>3.07</v>
      </c>
      <c r="C303" s="85">
        <v>1.4670000000000001</v>
      </c>
    </row>
    <row r="304" spans="1:3" x14ac:dyDescent="0.2">
      <c r="A304" s="85">
        <v>1.6719999999999999</v>
      </c>
      <c r="B304" s="85">
        <v>3.343</v>
      </c>
      <c r="C304" s="85">
        <v>1.7430000000000001</v>
      </c>
    </row>
    <row r="305" spans="1:3" x14ac:dyDescent="0.2">
      <c r="A305" s="85">
        <v>2.2069999999999999</v>
      </c>
      <c r="B305" s="85">
        <v>2.464</v>
      </c>
      <c r="C305" s="85">
        <v>1.579</v>
      </c>
    </row>
    <row r="306" spans="1:3" x14ac:dyDescent="0.2">
      <c r="A306" s="85">
        <v>0.75800000000000001</v>
      </c>
      <c r="B306" s="85">
        <v>0.81699999999999995</v>
      </c>
      <c r="C306" s="85">
        <v>1.6950000000000001</v>
      </c>
    </row>
    <row r="307" spans="1:3" x14ac:dyDescent="0.2">
      <c r="A307" s="85">
        <v>1.536</v>
      </c>
      <c r="B307" s="85">
        <v>2.1949999999999998</v>
      </c>
      <c r="C307" s="85">
        <v>3.5209999999999999</v>
      </c>
    </row>
    <row r="308" spans="1:3" x14ac:dyDescent="0.2">
      <c r="A308" s="85">
        <v>1.006</v>
      </c>
      <c r="B308" s="85">
        <v>2.1629999999999998</v>
      </c>
      <c r="C308" s="85">
        <v>3.0139999999999998</v>
      </c>
    </row>
    <row r="309" spans="1:3" x14ac:dyDescent="0.2">
      <c r="A309" s="85">
        <v>1.9570000000000001</v>
      </c>
      <c r="B309" s="85">
        <v>2.0950000000000002</v>
      </c>
      <c r="C309" s="85">
        <v>4.07</v>
      </c>
    </row>
    <row r="310" spans="1:3" x14ac:dyDescent="0.2">
      <c r="A310" s="85">
        <v>2.3540000000000001</v>
      </c>
      <c r="B310" s="85">
        <v>3.5720000000000001</v>
      </c>
      <c r="C310" s="85">
        <v>1.4550000000000001</v>
      </c>
    </row>
    <row r="311" spans="1:3" x14ac:dyDescent="0.2">
      <c r="A311" s="85">
        <v>1.3320000000000001</v>
      </c>
      <c r="B311" s="85">
        <v>2.911</v>
      </c>
      <c r="C311" s="85">
        <v>3.585</v>
      </c>
    </row>
    <row r="312" spans="1:3" x14ac:dyDescent="0.2">
      <c r="A312" s="85">
        <v>0.92700000000000005</v>
      </c>
      <c r="B312" s="85">
        <v>3.4420000000000002</v>
      </c>
      <c r="C312" s="85">
        <v>1.8440000000000001</v>
      </c>
    </row>
    <row r="313" spans="1:3" x14ac:dyDescent="0.2">
      <c r="B313" s="85">
        <v>2.117</v>
      </c>
      <c r="C313" s="85">
        <v>3.3559999999999999</v>
      </c>
    </row>
    <row r="314" spans="1:3" x14ac:dyDescent="0.2">
      <c r="B314" s="85">
        <v>1.385</v>
      </c>
      <c r="C314" s="85">
        <v>1.3029999999999999</v>
      </c>
    </row>
    <row r="315" spans="1:3" x14ac:dyDescent="0.2">
      <c r="B315" s="85">
        <v>1.94</v>
      </c>
      <c r="C315" s="85">
        <v>0.97499999999999998</v>
      </c>
    </row>
    <row r="316" spans="1:3" x14ac:dyDescent="0.2">
      <c r="B316" s="85">
        <v>1.232</v>
      </c>
      <c r="C316" s="85">
        <v>1.8660000000000001</v>
      </c>
    </row>
    <row r="317" spans="1:3" x14ac:dyDescent="0.2">
      <c r="B317" s="85">
        <v>1.036</v>
      </c>
      <c r="C317" s="85">
        <v>3.9980000000000002</v>
      </c>
    </row>
    <row r="318" spans="1:3" x14ac:dyDescent="0.2">
      <c r="B318" s="85">
        <v>3.0819999999999999</v>
      </c>
      <c r="C318" s="85">
        <v>2.7010000000000001</v>
      </c>
    </row>
    <row r="319" spans="1:3" x14ac:dyDescent="0.2">
      <c r="B319" s="85">
        <v>3.4660000000000002</v>
      </c>
      <c r="C319" s="85">
        <v>2.7029999999999998</v>
      </c>
    </row>
    <row r="320" spans="1:3" x14ac:dyDescent="0.2">
      <c r="B320" s="85">
        <v>1.756</v>
      </c>
      <c r="C320" s="85">
        <v>2.5419999999999998</v>
      </c>
    </row>
    <row r="321" spans="2:3" x14ac:dyDescent="0.2">
      <c r="B321" s="85">
        <v>2.3650000000000002</v>
      </c>
      <c r="C321" s="85">
        <v>3.7549999999999999</v>
      </c>
    </row>
    <row r="322" spans="2:3" x14ac:dyDescent="0.2">
      <c r="B322" s="85">
        <v>2.294</v>
      </c>
      <c r="C322" s="85">
        <v>2.375</v>
      </c>
    </row>
    <row r="323" spans="2:3" x14ac:dyDescent="0.2">
      <c r="B323" s="85">
        <v>1.6950000000000001</v>
      </c>
      <c r="C323" s="85">
        <v>2.2120000000000002</v>
      </c>
    </row>
    <row r="324" spans="2:3" x14ac:dyDescent="0.2">
      <c r="B324" s="85">
        <v>2.294</v>
      </c>
      <c r="C324" s="85">
        <v>1.113</v>
      </c>
    </row>
    <row r="325" spans="2:3" x14ac:dyDescent="0.2">
      <c r="B325" s="85">
        <v>2.6160000000000001</v>
      </c>
      <c r="C325" s="85">
        <v>2.8849999999999998</v>
      </c>
    </row>
    <row r="326" spans="2:3" x14ac:dyDescent="0.2">
      <c r="B326" s="85">
        <v>2.94</v>
      </c>
      <c r="C326" s="85">
        <v>2.42</v>
      </c>
    </row>
    <row r="327" spans="2:3" x14ac:dyDescent="0.2">
      <c r="B327" s="85">
        <v>3.5369999999999999</v>
      </c>
      <c r="C327" s="85">
        <v>1.47</v>
      </c>
    </row>
    <row r="328" spans="2:3" x14ac:dyDescent="0.2">
      <c r="B328" s="85">
        <v>3.0059999999999998</v>
      </c>
      <c r="C328" s="85">
        <v>2.3239999999999998</v>
      </c>
    </row>
    <row r="329" spans="2:3" x14ac:dyDescent="0.2">
      <c r="B329" s="85">
        <v>1.651</v>
      </c>
      <c r="C329" s="85">
        <v>1.877</v>
      </c>
    </row>
    <row r="330" spans="2:3" x14ac:dyDescent="0.2">
      <c r="B330" s="85">
        <v>1.591</v>
      </c>
      <c r="C330" s="85">
        <v>1.105</v>
      </c>
    </row>
    <row r="331" spans="2:3" x14ac:dyDescent="0.2">
      <c r="B331" s="85">
        <v>1.67</v>
      </c>
      <c r="C331" s="85">
        <v>2.7610000000000001</v>
      </c>
    </row>
    <row r="332" spans="2:3" x14ac:dyDescent="0.2">
      <c r="B332" s="85">
        <v>2.093</v>
      </c>
      <c r="C332" s="85">
        <v>2.512</v>
      </c>
    </row>
    <row r="333" spans="2:3" x14ac:dyDescent="0.2">
      <c r="B333" s="85">
        <v>1.83</v>
      </c>
      <c r="C333" s="85">
        <v>1.911</v>
      </c>
    </row>
    <row r="334" spans="2:3" x14ac:dyDescent="0.2">
      <c r="B334" s="85">
        <v>3.8380000000000001</v>
      </c>
      <c r="C334" s="85">
        <v>1.744</v>
      </c>
    </row>
    <row r="335" spans="2:3" x14ac:dyDescent="0.2">
      <c r="B335" s="85">
        <v>3.3239999999999998</v>
      </c>
      <c r="C335" s="85">
        <v>2.145</v>
      </c>
    </row>
    <row r="336" spans="2:3" x14ac:dyDescent="0.2">
      <c r="B336" s="85">
        <v>2.109</v>
      </c>
      <c r="C336" s="85">
        <v>1.2629999999999999</v>
      </c>
    </row>
    <row r="337" spans="2:3" x14ac:dyDescent="0.2">
      <c r="B337" s="85">
        <v>2.0219999999999998</v>
      </c>
      <c r="C337" s="85">
        <v>4.8959999999999999</v>
      </c>
    </row>
    <row r="338" spans="2:3" x14ac:dyDescent="0.2">
      <c r="B338" s="85">
        <v>1.3779999999999999</v>
      </c>
      <c r="C338" s="85">
        <v>2.29</v>
      </c>
    </row>
    <row r="339" spans="2:3" x14ac:dyDescent="0.2">
      <c r="C339" s="85">
        <v>1.7230000000000001</v>
      </c>
    </row>
    <row r="340" spans="2:3" x14ac:dyDescent="0.2">
      <c r="C340" s="85">
        <v>1.4510000000000001</v>
      </c>
    </row>
    <row r="341" spans="2:3" x14ac:dyDescent="0.2">
      <c r="C341" s="85">
        <v>2.4300000000000002</v>
      </c>
    </row>
    <row r="342" spans="2:3" x14ac:dyDescent="0.2">
      <c r="C342" s="85">
        <v>1.964</v>
      </c>
    </row>
    <row r="343" spans="2:3" x14ac:dyDescent="0.2">
      <c r="C343" s="85">
        <v>3.8180000000000001</v>
      </c>
    </row>
    <row r="344" spans="2:3" x14ac:dyDescent="0.2">
      <c r="C344" s="85">
        <v>1.6970000000000001</v>
      </c>
    </row>
    <row r="345" spans="2:3" x14ac:dyDescent="0.2">
      <c r="C345" s="85">
        <v>3.9910000000000001</v>
      </c>
    </row>
    <row r="346" spans="2:3" x14ac:dyDescent="0.2">
      <c r="C346" s="85">
        <v>2.7629999999999999</v>
      </c>
    </row>
    <row r="347" spans="2:3" x14ac:dyDescent="0.2">
      <c r="C347" s="85">
        <v>2.718</v>
      </c>
    </row>
    <row r="348" spans="2:3" x14ac:dyDescent="0.2">
      <c r="C348" s="85">
        <v>1.351</v>
      </c>
    </row>
    <row r="349" spans="2:3" x14ac:dyDescent="0.2">
      <c r="C349" s="85">
        <v>3.214</v>
      </c>
    </row>
    <row r="350" spans="2:3" x14ac:dyDescent="0.2">
      <c r="C350" s="85">
        <v>1.488</v>
      </c>
    </row>
    <row r="351" spans="2:3" x14ac:dyDescent="0.2">
      <c r="C351" s="85">
        <v>2.0939999999999999</v>
      </c>
    </row>
    <row r="352" spans="2:3" x14ac:dyDescent="0.2">
      <c r="C352" s="85">
        <v>1.8029999999999999</v>
      </c>
    </row>
    <row r="353" spans="3:3" x14ac:dyDescent="0.2">
      <c r="C353" s="85">
        <v>1.7869999999999999</v>
      </c>
    </row>
    <row r="354" spans="3:3" x14ac:dyDescent="0.2">
      <c r="C354" s="85">
        <v>1.498</v>
      </c>
    </row>
    <row r="355" spans="3:3" x14ac:dyDescent="0.2">
      <c r="C355" s="85">
        <v>1.9430000000000001</v>
      </c>
    </row>
    <row r="356" spans="3:3" x14ac:dyDescent="0.2">
      <c r="C356" s="85">
        <v>1.7549999999999999</v>
      </c>
    </row>
    <row r="357" spans="3:3" x14ac:dyDescent="0.2">
      <c r="C357" s="85">
        <v>8.17</v>
      </c>
    </row>
    <row r="358" spans="3:3" x14ac:dyDescent="0.2">
      <c r="C358" s="85">
        <v>3.101</v>
      </c>
    </row>
    <row r="359" spans="3:3" x14ac:dyDescent="0.2">
      <c r="C359" s="85">
        <v>2.9689999999999999</v>
      </c>
    </row>
    <row r="360" spans="3:3" x14ac:dyDescent="0.2">
      <c r="C360" s="85">
        <v>3.1440000000000001</v>
      </c>
    </row>
    <row r="361" spans="3:3" x14ac:dyDescent="0.2">
      <c r="C361" s="85">
        <v>1.758</v>
      </c>
    </row>
    <row r="362" spans="3:3" x14ac:dyDescent="0.2">
      <c r="C362" s="85">
        <v>1.984</v>
      </c>
    </row>
    <row r="363" spans="3:3" x14ac:dyDescent="0.2">
      <c r="C363" s="85">
        <v>1.7849999999999999</v>
      </c>
    </row>
    <row r="364" spans="3:3" x14ac:dyDescent="0.2">
      <c r="C364" s="85">
        <v>2.1920000000000002</v>
      </c>
    </row>
    <row r="365" spans="3:3" x14ac:dyDescent="0.2">
      <c r="C365" s="85">
        <v>2.2410000000000001</v>
      </c>
    </row>
    <row r="366" spans="3:3" x14ac:dyDescent="0.2">
      <c r="C366" s="85">
        <v>2.9750000000000001</v>
      </c>
    </row>
    <row r="367" spans="3:3" x14ac:dyDescent="0.2">
      <c r="C367" s="85">
        <v>1.024</v>
      </c>
    </row>
    <row r="368" spans="3:3" x14ac:dyDescent="0.2">
      <c r="C368" s="85">
        <v>2.7610000000000001</v>
      </c>
    </row>
    <row r="369" spans="3:3" x14ac:dyDescent="0.2">
      <c r="C369" s="85">
        <v>2.589</v>
      </c>
    </row>
    <row r="370" spans="3:3" x14ac:dyDescent="0.2">
      <c r="C370" s="85">
        <v>2.165</v>
      </c>
    </row>
    <row r="371" spans="3:3" x14ac:dyDescent="0.2">
      <c r="C371" s="85">
        <v>1.415</v>
      </c>
    </row>
    <row r="372" spans="3:3" x14ac:dyDescent="0.2">
      <c r="C372" s="85">
        <v>1.7390000000000001</v>
      </c>
    </row>
    <row r="373" spans="3:3" x14ac:dyDescent="0.2">
      <c r="C373" s="85">
        <v>1.381</v>
      </c>
    </row>
    <row r="374" spans="3:3" x14ac:dyDescent="0.2">
      <c r="C374" s="85">
        <v>1.581</v>
      </c>
    </row>
    <row r="375" spans="3:3" x14ac:dyDescent="0.2">
      <c r="C375" s="85">
        <v>2.6389999999999998</v>
      </c>
    </row>
    <row r="376" spans="3:3" x14ac:dyDescent="0.2">
      <c r="C376" s="85">
        <v>1.671</v>
      </c>
    </row>
    <row r="377" spans="3:3" x14ac:dyDescent="0.2">
      <c r="C377" s="85">
        <v>2.5</v>
      </c>
    </row>
    <row r="378" spans="3:3" x14ac:dyDescent="0.2">
      <c r="C378" s="85">
        <v>3.2869999999999999</v>
      </c>
    </row>
    <row r="379" spans="3:3" x14ac:dyDescent="0.2">
      <c r="C379" s="85">
        <v>1.454</v>
      </c>
    </row>
    <row r="380" spans="3:3" x14ac:dyDescent="0.2">
      <c r="C380" s="85">
        <v>1.3129999999999999</v>
      </c>
    </row>
    <row r="381" spans="3:3" x14ac:dyDescent="0.2">
      <c r="C381" s="85">
        <v>1.9450000000000001</v>
      </c>
    </row>
    <row r="382" spans="3:3" x14ac:dyDescent="0.2">
      <c r="C382" s="85">
        <v>5.2939999999999996</v>
      </c>
    </row>
    <row r="383" spans="3:3" x14ac:dyDescent="0.2">
      <c r="C383" s="85">
        <v>2.9089999999999998</v>
      </c>
    </row>
    <row r="384" spans="3:3" x14ac:dyDescent="0.2">
      <c r="C384" s="85">
        <v>1.919</v>
      </c>
    </row>
    <row r="385" spans="3:3" x14ac:dyDescent="0.2">
      <c r="C385" s="85">
        <v>0.69799999999999995</v>
      </c>
    </row>
    <row r="386" spans="3:3" x14ac:dyDescent="0.2">
      <c r="C386" s="85">
        <v>1.3240000000000001</v>
      </c>
    </row>
    <row r="387" spans="3:3" x14ac:dyDescent="0.2">
      <c r="C387" s="85">
        <v>3.7210000000000001</v>
      </c>
    </row>
    <row r="388" spans="3:3" x14ac:dyDescent="0.2">
      <c r="C388" s="85">
        <v>2.1829999999999998</v>
      </c>
    </row>
    <row r="389" spans="3:3" x14ac:dyDescent="0.2">
      <c r="C389" s="85">
        <v>2.718</v>
      </c>
    </row>
    <row r="390" spans="3:3" x14ac:dyDescent="0.2">
      <c r="C390" s="85">
        <v>1.9710000000000001</v>
      </c>
    </row>
    <row r="391" spans="3:3" x14ac:dyDescent="0.2">
      <c r="C391" s="85">
        <v>2.4649999999999999</v>
      </c>
    </row>
    <row r="392" spans="3:3" x14ac:dyDescent="0.2">
      <c r="C392" s="85">
        <v>3.1890000000000001</v>
      </c>
    </row>
    <row r="393" spans="3:3" x14ac:dyDescent="0.2">
      <c r="C393" s="85">
        <v>1.7929999999999999</v>
      </c>
    </row>
    <row r="394" spans="3:3" x14ac:dyDescent="0.2">
      <c r="C394" s="85">
        <v>1.8440000000000001</v>
      </c>
    </row>
    <row r="395" spans="3:3" x14ac:dyDescent="0.2">
      <c r="C395" s="85">
        <v>1.087</v>
      </c>
    </row>
    <row r="396" spans="3:3" x14ac:dyDescent="0.2">
      <c r="C396" s="85">
        <v>1.528</v>
      </c>
    </row>
    <row r="397" spans="3:3" x14ac:dyDescent="0.2">
      <c r="C397" s="85">
        <v>1.665</v>
      </c>
    </row>
    <row r="398" spans="3:3" x14ac:dyDescent="0.2">
      <c r="C398" s="85">
        <v>3.1909999999999998</v>
      </c>
    </row>
    <row r="399" spans="3:3" x14ac:dyDescent="0.2">
      <c r="C399" s="85">
        <v>1.165</v>
      </c>
    </row>
    <row r="400" spans="3:3" x14ac:dyDescent="0.2">
      <c r="C400" s="85">
        <v>1.8320000000000001</v>
      </c>
    </row>
    <row r="401" spans="3:3" x14ac:dyDescent="0.2">
      <c r="C401" s="85">
        <v>2.4340000000000002</v>
      </c>
    </row>
    <row r="402" spans="3:3" x14ac:dyDescent="0.2">
      <c r="C402" s="85">
        <v>1.6519999999999999</v>
      </c>
    </row>
    <row r="403" spans="3:3" x14ac:dyDescent="0.2">
      <c r="C403" s="85">
        <v>1.5880000000000001</v>
      </c>
    </row>
    <row r="404" spans="3:3" x14ac:dyDescent="0.2">
      <c r="C404" s="85">
        <v>2.298</v>
      </c>
    </row>
    <row r="405" spans="3:3" x14ac:dyDescent="0.2">
      <c r="C405" s="85">
        <v>3.49</v>
      </c>
    </row>
    <row r="406" spans="3:3" x14ac:dyDescent="0.2">
      <c r="C406" s="85">
        <v>2.0590000000000002</v>
      </c>
    </row>
    <row r="407" spans="3:3" x14ac:dyDescent="0.2">
      <c r="C407" s="85">
        <v>1.3879999999999999</v>
      </c>
    </row>
    <row r="408" spans="3:3" x14ac:dyDescent="0.2">
      <c r="C408" s="85">
        <v>3.6040000000000001</v>
      </c>
    </row>
    <row r="409" spans="3:3" x14ac:dyDescent="0.2">
      <c r="C409" s="85">
        <v>3.3679999999999999</v>
      </c>
    </row>
    <row r="410" spans="3:3" x14ac:dyDescent="0.2">
      <c r="C410" s="85">
        <v>2.0289999999999999</v>
      </c>
    </row>
    <row r="411" spans="3:3" x14ac:dyDescent="0.2">
      <c r="C411" s="85">
        <v>3.976</v>
      </c>
    </row>
    <row r="412" spans="3:3" x14ac:dyDescent="0.2">
      <c r="C412" s="85">
        <v>2.129</v>
      </c>
    </row>
    <row r="413" spans="3:3" x14ac:dyDescent="0.2">
      <c r="C413" s="85">
        <v>2.0779999999999998</v>
      </c>
    </row>
    <row r="414" spans="3:3" x14ac:dyDescent="0.2">
      <c r="C414" s="85">
        <v>3.629</v>
      </c>
    </row>
    <row r="415" spans="3:3" x14ac:dyDescent="0.2">
      <c r="C415" s="85">
        <v>0.99099999999999999</v>
      </c>
    </row>
    <row r="416" spans="3:3" x14ac:dyDescent="0.2">
      <c r="C416" s="85">
        <v>2.7389999999999999</v>
      </c>
    </row>
    <row r="417" spans="3:3" x14ac:dyDescent="0.2">
      <c r="C417" s="85">
        <v>2.5379999999999998</v>
      </c>
    </row>
    <row r="418" spans="3:3" x14ac:dyDescent="0.2">
      <c r="C418" s="85">
        <v>2.0529999999999999</v>
      </c>
    </row>
    <row r="419" spans="3:3" x14ac:dyDescent="0.2">
      <c r="C419" s="85">
        <v>1.228</v>
      </c>
    </row>
    <row r="420" spans="3:3" x14ac:dyDescent="0.2">
      <c r="C420" s="85">
        <v>2.1389999999999998</v>
      </c>
    </row>
    <row r="421" spans="3:3" x14ac:dyDescent="0.2">
      <c r="C421" s="85">
        <v>1.9870000000000001</v>
      </c>
    </row>
    <row r="422" spans="3:3" x14ac:dyDescent="0.2">
      <c r="C422" s="85">
        <v>1.6519999999999999</v>
      </c>
    </row>
    <row r="423" spans="3:3" x14ac:dyDescent="0.2">
      <c r="C423" s="85">
        <v>1.1120000000000001</v>
      </c>
    </row>
    <row r="424" spans="3:3" x14ac:dyDescent="0.2">
      <c r="C424" s="85">
        <v>4.6849999999999996</v>
      </c>
    </row>
    <row r="425" spans="3:3" x14ac:dyDescent="0.2">
      <c r="C425" s="85">
        <v>2.8250000000000002</v>
      </c>
    </row>
    <row r="426" spans="3:3" x14ac:dyDescent="0.2">
      <c r="C426" s="85">
        <v>3.1619999999999999</v>
      </c>
    </row>
    <row r="427" spans="3:3" x14ac:dyDescent="0.2">
      <c r="C427" s="85">
        <v>1.4590000000000001</v>
      </c>
    </row>
    <row r="428" spans="3:3" x14ac:dyDescent="0.2">
      <c r="C428" s="85">
        <v>1.097</v>
      </c>
    </row>
    <row r="429" spans="3:3" x14ac:dyDescent="0.2">
      <c r="C429" s="85">
        <v>1.75</v>
      </c>
    </row>
    <row r="430" spans="3:3" x14ac:dyDescent="0.2">
      <c r="C430" s="85">
        <v>1.718</v>
      </c>
    </row>
    <row r="431" spans="3:3" x14ac:dyDescent="0.2">
      <c r="C431" s="85">
        <v>1.994</v>
      </c>
    </row>
    <row r="432" spans="3:3" x14ac:dyDescent="0.2">
      <c r="C432" s="85">
        <v>1.125</v>
      </c>
    </row>
    <row r="433" spans="3:3" x14ac:dyDescent="0.2">
      <c r="C433" s="85">
        <v>1.1080000000000001</v>
      </c>
    </row>
    <row r="434" spans="3:3" x14ac:dyDescent="0.2">
      <c r="C434" s="85">
        <v>2.2869999999999999</v>
      </c>
    </row>
    <row r="435" spans="3:3" x14ac:dyDescent="0.2">
      <c r="C435" s="85">
        <v>1.417</v>
      </c>
    </row>
    <row r="436" spans="3:3" x14ac:dyDescent="0.2">
      <c r="C436" s="85">
        <v>1.885</v>
      </c>
    </row>
    <row r="437" spans="3:3" x14ac:dyDescent="0.2">
      <c r="C437" s="85">
        <v>2.1819999999999999</v>
      </c>
    </row>
    <row r="438" spans="3:3" x14ac:dyDescent="0.2">
      <c r="C438" s="85">
        <v>1.133</v>
      </c>
    </row>
    <row r="439" spans="3:3" x14ac:dyDescent="0.2">
      <c r="C439" s="85">
        <v>2.226</v>
      </c>
    </row>
    <row r="440" spans="3:3" x14ac:dyDescent="0.2">
      <c r="C440" s="85">
        <v>1.0469999999999999</v>
      </c>
    </row>
    <row r="441" spans="3:3" x14ac:dyDescent="0.2">
      <c r="C441" s="85">
        <v>0.93300000000000005</v>
      </c>
    </row>
    <row r="442" spans="3:3" x14ac:dyDescent="0.2">
      <c r="C442" s="85">
        <v>2.028</v>
      </c>
    </row>
    <row r="443" spans="3:3" x14ac:dyDescent="0.2">
      <c r="C443" s="85">
        <v>1.407</v>
      </c>
    </row>
    <row r="444" spans="3:3" x14ac:dyDescent="0.2">
      <c r="C444" s="85">
        <v>2.2189999999999999</v>
      </c>
    </row>
    <row r="445" spans="3:3" x14ac:dyDescent="0.2">
      <c r="C445" s="85">
        <v>2.6070000000000002</v>
      </c>
    </row>
    <row r="446" spans="3:3" x14ac:dyDescent="0.2">
      <c r="C446" s="85">
        <v>1.897</v>
      </c>
    </row>
    <row r="447" spans="3:3" x14ac:dyDescent="0.2">
      <c r="C447" s="85">
        <v>1.2470000000000001</v>
      </c>
    </row>
    <row r="448" spans="3:3" x14ac:dyDescent="0.2">
      <c r="C448" s="85">
        <v>1.4610000000000001</v>
      </c>
    </row>
    <row r="449" spans="3:3" x14ac:dyDescent="0.2">
      <c r="C449" s="85">
        <v>2.1850000000000001</v>
      </c>
    </row>
    <row r="450" spans="3:3" x14ac:dyDescent="0.2">
      <c r="C450" s="85">
        <v>1.006</v>
      </c>
    </row>
    <row r="451" spans="3:3" x14ac:dyDescent="0.2">
      <c r="C451" s="85">
        <v>3.2610000000000001</v>
      </c>
    </row>
    <row r="452" spans="3:3" x14ac:dyDescent="0.2">
      <c r="C452" s="85">
        <v>5.2480000000000002</v>
      </c>
    </row>
    <row r="453" spans="3:3" x14ac:dyDescent="0.2">
      <c r="C453" s="85">
        <v>1.0880000000000001</v>
      </c>
    </row>
    <row r="454" spans="3:3" x14ac:dyDescent="0.2">
      <c r="C454" s="85">
        <v>2.1349999999999998</v>
      </c>
    </row>
    <row r="455" spans="3:3" x14ac:dyDescent="0.2">
      <c r="C455" s="85">
        <v>0.77300000000000002</v>
      </c>
    </row>
    <row r="456" spans="3:3" x14ac:dyDescent="0.2">
      <c r="C456" s="85">
        <v>2.0569999999999999</v>
      </c>
    </row>
    <row r="457" spans="3:3" x14ac:dyDescent="0.2">
      <c r="C457" s="85">
        <v>1.518</v>
      </c>
    </row>
    <row r="458" spans="3:3" x14ac:dyDescent="0.2">
      <c r="C458" s="85">
        <v>3.2850000000000001</v>
      </c>
    </row>
    <row r="459" spans="3:3" x14ac:dyDescent="0.2">
      <c r="C459" s="85">
        <v>1.264</v>
      </c>
    </row>
    <row r="460" spans="3:3" x14ac:dyDescent="0.2">
      <c r="C460" s="85">
        <v>3.3069999999999999</v>
      </c>
    </row>
    <row r="461" spans="3:3" x14ac:dyDescent="0.2">
      <c r="C461" s="85">
        <v>3.7759999999999998</v>
      </c>
    </row>
    <row r="462" spans="3:3" x14ac:dyDescent="0.2">
      <c r="C462" s="85">
        <v>2.323</v>
      </c>
    </row>
    <row r="463" spans="3:3" x14ac:dyDescent="0.2">
      <c r="C463" s="85">
        <v>1.353</v>
      </c>
    </row>
    <row r="464" spans="3:3" x14ac:dyDescent="0.2">
      <c r="C464" s="85">
        <v>1.1830000000000001</v>
      </c>
    </row>
    <row r="465" spans="3:3" x14ac:dyDescent="0.2">
      <c r="C465" s="85">
        <v>2.4239999999999999</v>
      </c>
    </row>
    <row r="466" spans="3:3" x14ac:dyDescent="0.2">
      <c r="C466" s="85">
        <v>1.9810000000000001</v>
      </c>
    </row>
    <row r="467" spans="3:3" x14ac:dyDescent="0.2">
      <c r="C467" s="85">
        <v>1.4970000000000001</v>
      </c>
    </row>
    <row r="468" spans="3:3" x14ac:dyDescent="0.2">
      <c r="C468" s="85">
        <v>1.2869999999999999</v>
      </c>
    </row>
    <row r="469" spans="3:3" x14ac:dyDescent="0.2">
      <c r="C469" s="85">
        <v>0.64800000000000002</v>
      </c>
    </row>
    <row r="470" spans="3:3" x14ac:dyDescent="0.2">
      <c r="C470" s="85">
        <v>1.2390000000000001</v>
      </c>
    </row>
    <row r="471" spans="3:3" x14ac:dyDescent="0.2">
      <c r="C471" s="85">
        <v>2.786</v>
      </c>
    </row>
    <row r="472" spans="3:3" x14ac:dyDescent="0.2">
      <c r="C472" s="85">
        <v>2.3250000000000002</v>
      </c>
    </row>
    <row r="473" spans="3:3" x14ac:dyDescent="0.2">
      <c r="C473" s="85">
        <v>2.073</v>
      </c>
    </row>
    <row r="474" spans="3:3" x14ac:dyDescent="0.2">
      <c r="C474" s="85">
        <v>2.4630000000000001</v>
      </c>
    </row>
    <row r="475" spans="3:3" x14ac:dyDescent="0.2">
      <c r="C475" s="85">
        <v>1.8620000000000001</v>
      </c>
    </row>
    <row r="476" spans="3:3" x14ac:dyDescent="0.2">
      <c r="C476" s="85">
        <v>2.3690000000000002</v>
      </c>
    </row>
    <row r="477" spans="3:3" x14ac:dyDescent="0.2">
      <c r="C477" s="85">
        <v>2.0619999999999998</v>
      </c>
    </row>
    <row r="478" spans="3:3" x14ac:dyDescent="0.2">
      <c r="C478" s="85">
        <v>1.97</v>
      </c>
    </row>
    <row r="479" spans="3:3" x14ac:dyDescent="0.2">
      <c r="C479" s="85">
        <v>2.1949999999999998</v>
      </c>
    </row>
    <row r="480" spans="3:3" x14ac:dyDescent="0.2">
      <c r="C480" s="85">
        <v>3.0920000000000001</v>
      </c>
    </row>
    <row r="481" spans="3:3" x14ac:dyDescent="0.2">
      <c r="C481" s="85">
        <v>3.16</v>
      </c>
    </row>
    <row r="482" spans="3:3" x14ac:dyDescent="0.2">
      <c r="C482" s="85">
        <v>3.4239999999999999</v>
      </c>
    </row>
    <row r="483" spans="3:3" x14ac:dyDescent="0.2">
      <c r="C483" s="85">
        <v>2.7850000000000001</v>
      </c>
    </row>
    <row r="484" spans="3:3" x14ac:dyDescent="0.2">
      <c r="C484" s="85">
        <v>2.0070000000000001</v>
      </c>
    </row>
    <row r="485" spans="3:3" x14ac:dyDescent="0.2">
      <c r="C485" s="85">
        <v>2.6240000000000001</v>
      </c>
    </row>
    <row r="486" spans="3:3" x14ac:dyDescent="0.2">
      <c r="C486" s="85">
        <v>1.722</v>
      </c>
    </row>
    <row r="487" spans="3:3" x14ac:dyDescent="0.2">
      <c r="C487" s="85">
        <v>2.2130000000000001</v>
      </c>
    </row>
    <row r="488" spans="3:3" x14ac:dyDescent="0.2">
      <c r="C488" s="85">
        <v>2.0289999999999999</v>
      </c>
    </row>
    <row r="489" spans="3:3" x14ac:dyDescent="0.2">
      <c r="C489" s="85">
        <v>1.052</v>
      </c>
    </row>
    <row r="490" spans="3:3" x14ac:dyDescent="0.2">
      <c r="C490" s="85">
        <v>2.3140000000000001</v>
      </c>
    </row>
    <row r="491" spans="3:3" x14ac:dyDescent="0.2">
      <c r="C491" s="85">
        <v>4.101</v>
      </c>
    </row>
    <row r="492" spans="3:3" x14ac:dyDescent="0.2">
      <c r="C492" s="85">
        <v>1.6870000000000001</v>
      </c>
    </row>
  </sheetData>
  <mergeCells count="2">
    <mergeCell ref="A1:C1"/>
    <mergeCell ref="A3:C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05B1A-0F2E-4DEF-B6BF-49A489F656F0}">
  <dimension ref="A1:V104"/>
  <sheetViews>
    <sheetView workbookViewId="0">
      <selection activeCell="I14" sqref="I14"/>
    </sheetView>
  </sheetViews>
  <sheetFormatPr baseColWidth="10" defaultRowHeight="15" x14ac:dyDescent="0.2"/>
  <sheetData>
    <row r="1" spans="1:22" x14ac:dyDescent="0.2">
      <c r="A1" t="s">
        <v>947</v>
      </c>
    </row>
    <row r="3" spans="1:22" x14ac:dyDescent="0.2">
      <c r="A3" s="114" t="s">
        <v>903</v>
      </c>
      <c r="B3" s="114"/>
      <c r="C3" s="114"/>
      <c r="D3" s="114"/>
      <c r="E3" s="114"/>
      <c r="F3" s="114"/>
      <c r="G3" s="114"/>
      <c r="H3" s="114"/>
      <c r="I3" s="114"/>
      <c r="L3" s="114" t="s">
        <v>948</v>
      </c>
      <c r="M3" s="114"/>
      <c r="N3" s="114"/>
      <c r="O3" s="114"/>
      <c r="P3" s="114"/>
      <c r="Q3" s="114"/>
      <c r="R3" s="114"/>
      <c r="S3" s="114"/>
      <c r="T3" s="114"/>
      <c r="U3" s="114"/>
      <c r="V3" s="114"/>
    </row>
    <row r="4" spans="1:22" x14ac:dyDescent="0.2">
      <c r="A4" s="123" t="s">
        <v>7</v>
      </c>
      <c r="B4" s="123"/>
      <c r="C4" s="123"/>
      <c r="D4" s="123"/>
      <c r="E4" s="123"/>
      <c r="F4" s="123"/>
      <c r="G4" s="123"/>
      <c r="H4" s="123"/>
      <c r="I4" s="123"/>
      <c r="L4" s="125" t="s">
        <v>7</v>
      </c>
      <c r="M4" s="125"/>
      <c r="N4" s="125"/>
      <c r="O4" s="125"/>
      <c r="P4" s="125"/>
      <c r="Q4" s="125"/>
      <c r="R4" s="125"/>
      <c r="S4" s="125"/>
      <c r="T4" s="125"/>
      <c r="U4" s="125"/>
      <c r="V4" s="125"/>
    </row>
    <row r="5" spans="1:22" x14ac:dyDescent="0.2">
      <c r="A5" s="114" t="s">
        <v>904</v>
      </c>
      <c r="B5" s="114"/>
      <c r="C5" s="114"/>
      <c r="D5" s="114"/>
      <c r="E5" s="114"/>
      <c r="F5" s="114"/>
      <c r="G5" s="114"/>
      <c r="H5" s="114"/>
      <c r="I5" s="114"/>
      <c r="L5" s="114" t="s">
        <v>949</v>
      </c>
      <c r="M5" s="114"/>
      <c r="N5" s="114"/>
      <c r="O5" s="114"/>
      <c r="P5" s="114"/>
      <c r="Q5" s="114"/>
      <c r="R5" s="114"/>
      <c r="S5" s="114"/>
      <c r="T5" s="114"/>
      <c r="U5" s="114"/>
      <c r="V5" s="114"/>
    </row>
    <row r="6" spans="1:22" x14ac:dyDescent="0.2">
      <c r="B6" s="80" t="s">
        <v>905</v>
      </c>
      <c r="C6" s="80" t="s">
        <v>906</v>
      </c>
      <c r="D6" s="80" t="s">
        <v>907</v>
      </c>
      <c r="E6" s="80" t="s">
        <v>908</v>
      </c>
      <c r="F6" s="80" t="s">
        <v>909</v>
      </c>
      <c r="G6" s="80" t="s">
        <v>910</v>
      </c>
      <c r="H6" s="80" t="s">
        <v>911</v>
      </c>
      <c r="I6" s="80" t="s">
        <v>912</v>
      </c>
      <c r="M6" s="80" t="s">
        <v>950</v>
      </c>
      <c r="N6" s="80" t="s">
        <v>921</v>
      </c>
      <c r="O6" s="80" t="s">
        <v>923</v>
      </c>
      <c r="P6" s="80" t="s">
        <v>911</v>
      </c>
      <c r="Q6" s="80" t="s">
        <v>929</v>
      </c>
      <c r="R6" s="80" t="s">
        <v>912</v>
      </c>
      <c r="S6" s="80" t="s">
        <v>937</v>
      </c>
      <c r="T6" s="80" t="s">
        <v>951</v>
      </c>
      <c r="U6" s="80" t="s">
        <v>938</v>
      </c>
      <c r="V6" s="80" t="s">
        <v>952</v>
      </c>
    </row>
    <row r="7" spans="1:22" x14ac:dyDescent="0.2">
      <c r="A7" t="s">
        <v>913</v>
      </c>
      <c r="B7" s="81">
        <v>36</v>
      </c>
      <c r="C7" s="81">
        <v>29</v>
      </c>
      <c r="D7" s="81">
        <v>23</v>
      </c>
      <c r="E7" s="81">
        <v>24</v>
      </c>
      <c r="F7" s="81">
        <v>28</v>
      </c>
      <c r="G7" s="81">
        <v>29</v>
      </c>
      <c r="H7" s="81">
        <v>32</v>
      </c>
      <c r="I7" s="81">
        <v>31</v>
      </c>
      <c r="L7" t="s">
        <v>913</v>
      </c>
      <c r="M7" s="81">
        <v>16</v>
      </c>
      <c r="N7" s="81">
        <v>17</v>
      </c>
      <c r="O7" s="81">
        <v>17</v>
      </c>
      <c r="P7" s="81">
        <v>14</v>
      </c>
      <c r="Q7" s="81">
        <v>10</v>
      </c>
      <c r="R7" s="81">
        <v>8</v>
      </c>
      <c r="S7" s="81">
        <v>14</v>
      </c>
      <c r="T7" s="81">
        <v>10</v>
      </c>
      <c r="U7" s="81">
        <v>13</v>
      </c>
      <c r="V7" s="81">
        <v>25</v>
      </c>
    </row>
    <row r="8" spans="1:22" x14ac:dyDescent="0.2">
      <c r="A8" t="s">
        <v>914</v>
      </c>
      <c r="B8">
        <v>19</v>
      </c>
      <c r="C8">
        <v>23</v>
      </c>
      <c r="D8">
        <v>8</v>
      </c>
      <c r="E8">
        <v>17</v>
      </c>
      <c r="F8">
        <v>11</v>
      </c>
      <c r="G8" s="81">
        <v>19</v>
      </c>
      <c r="H8" s="81">
        <v>19</v>
      </c>
      <c r="I8" s="81">
        <v>17</v>
      </c>
      <c r="L8" t="s">
        <v>914</v>
      </c>
      <c r="M8">
        <v>10</v>
      </c>
      <c r="N8">
        <v>14</v>
      </c>
      <c r="O8">
        <v>10</v>
      </c>
      <c r="P8">
        <v>9</v>
      </c>
      <c r="Q8">
        <v>7</v>
      </c>
      <c r="R8" s="81">
        <v>7</v>
      </c>
      <c r="S8" s="81">
        <v>7</v>
      </c>
      <c r="T8" s="81">
        <v>6</v>
      </c>
      <c r="U8" s="81">
        <v>7</v>
      </c>
      <c r="V8" s="81">
        <v>12</v>
      </c>
    </row>
    <row r="9" spans="1:22" x14ac:dyDescent="0.2">
      <c r="A9" t="s">
        <v>915</v>
      </c>
      <c r="B9" s="81">
        <v>23</v>
      </c>
      <c r="C9">
        <v>27</v>
      </c>
      <c r="D9">
        <v>12</v>
      </c>
      <c r="E9">
        <v>21</v>
      </c>
      <c r="F9">
        <v>13</v>
      </c>
      <c r="G9">
        <v>19</v>
      </c>
      <c r="H9">
        <v>26</v>
      </c>
      <c r="I9">
        <v>17</v>
      </c>
      <c r="L9" t="s">
        <v>915</v>
      </c>
      <c r="M9" s="81">
        <v>15</v>
      </c>
      <c r="N9">
        <v>16</v>
      </c>
      <c r="O9">
        <v>15</v>
      </c>
      <c r="P9">
        <v>9</v>
      </c>
      <c r="Q9">
        <v>9</v>
      </c>
      <c r="R9">
        <v>6</v>
      </c>
      <c r="S9">
        <v>6</v>
      </c>
      <c r="T9">
        <v>5</v>
      </c>
      <c r="U9">
        <v>10</v>
      </c>
      <c r="V9">
        <v>22</v>
      </c>
    </row>
    <row r="10" spans="1:22" x14ac:dyDescent="0.2">
      <c r="A10" t="s">
        <v>916</v>
      </c>
      <c r="B10">
        <v>19</v>
      </c>
      <c r="C10">
        <v>23</v>
      </c>
      <c r="D10">
        <v>8</v>
      </c>
      <c r="E10">
        <v>17</v>
      </c>
      <c r="F10">
        <v>11</v>
      </c>
      <c r="G10" s="81">
        <v>19</v>
      </c>
      <c r="H10" s="81">
        <v>19</v>
      </c>
      <c r="I10" s="81">
        <v>17</v>
      </c>
      <c r="L10" t="s">
        <v>916</v>
      </c>
      <c r="M10">
        <v>10</v>
      </c>
      <c r="N10">
        <v>14</v>
      </c>
      <c r="O10">
        <v>9</v>
      </c>
      <c r="P10">
        <v>7</v>
      </c>
      <c r="Q10">
        <v>6</v>
      </c>
      <c r="R10" s="81">
        <v>6</v>
      </c>
      <c r="S10" s="81">
        <v>6</v>
      </c>
      <c r="T10" s="81">
        <v>5</v>
      </c>
      <c r="U10" s="81">
        <v>7</v>
      </c>
      <c r="V10" s="81">
        <v>12</v>
      </c>
    </row>
    <row r="11" spans="1:22" x14ac:dyDescent="0.2">
      <c r="A11" s="82" t="s">
        <v>917</v>
      </c>
      <c r="B11" s="82">
        <f>B10/B7</f>
        <v>0.52777777777777779</v>
      </c>
      <c r="C11" s="82">
        <f t="shared" ref="C11:I11" si="0">C10/C7</f>
        <v>0.7931034482758621</v>
      </c>
      <c r="D11" s="82">
        <f t="shared" si="0"/>
        <v>0.34782608695652173</v>
      </c>
      <c r="E11" s="82">
        <f t="shared" si="0"/>
        <v>0.70833333333333337</v>
      </c>
      <c r="F11" s="82">
        <f t="shared" si="0"/>
        <v>0.39285714285714285</v>
      </c>
      <c r="G11" s="82">
        <f t="shared" si="0"/>
        <v>0.65517241379310343</v>
      </c>
      <c r="H11" s="82">
        <f t="shared" si="0"/>
        <v>0.59375</v>
      </c>
      <c r="I11" s="82">
        <f t="shared" si="0"/>
        <v>0.54838709677419351</v>
      </c>
      <c r="L11" s="82" t="s">
        <v>917</v>
      </c>
      <c r="M11" s="82">
        <f>M10/M7</f>
        <v>0.625</v>
      </c>
      <c r="N11" s="82">
        <f>N10/N7</f>
        <v>0.82352941176470584</v>
      </c>
      <c r="O11" s="82">
        <f t="shared" ref="O11:V11" si="1">O10/O7</f>
        <v>0.52941176470588236</v>
      </c>
      <c r="P11" s="82">
        <f>P10/P7</f>
        <v>0.5</v>
      </c>
      <c r="Q11" s="82">
        <f t="shared" si="1"/>
        <v>0.6</v>
      </c>
      <c r="R11" s="82">
        <f t="shared" si="1"/>
        <v>0.75</v>
      </c>
      <c r="S11" s="82">
        <f t="shared" si="1"/>
        <v>0.42857142857142855</v>
      </c>
      <c r="T11" s="82">
        <f t="shared" si="1"/>
        <v>0.5</v>
      </c>
      <c r="U11" s="82">
        <f t="shared" si="1"/>
        <v>0.53846153846153844</v>
      </c>
      <c r="V11" s="82">
        <f t="shared" si="1"/>
        <v>0.48</v>
      </c>
    </row>
    <row r="12" spans="1:22" x14ac:dyDescent="0.2">
      <c r="A12" s="82"/>
      <c r="B12" s="82"/>
      <c r="C12" s="82"/>
      <c r="D12" s="82"/>
      <c r="E12" s="82"/>
      <c r="F12" s="82"/>
      <c r="G12" s="82"/>
      <c r="H12" s="82"/>
      <c r="I12" s="82"/>
      <c r="L12" s="82"/>
      <c r="M12" s="82"/>
      <c r="N12" s="82"/>
      <c r="O12" s="82"/>
      <c r="P12" s="82"/>
      <c r="Q12" s="82"/>
      <c r="R12" s="82"/>
      <c r="S12" s="82"/>
      <c r="T12" s="82"/>
      <c r="U12" s="82"/>
      <c r="V12" s="82"/>
    </row>
    <row r="13" spans="1:22" x14ac:dyDescent="0.2">
      <c r="A13" s="114" t="s">
        <v>918</v>
      </c>
      <c r="B13" s="114"/>
      <c r="C13" s="114"/>
      <c r="D13" s="114"/>
      <c r="E13" s="114"/>
      <c r="F13" s="114"/>
      <c r="G13" s="114"/>
      <c r="H13" s="114"/>
      <c r="I13" s="114"/>
    </row>
    <row r="14" spans="1:22" x14ac:dyDescent="0.2">
      <c r="B14" t="s">
        <v>919</v>
      </c>
      <c r="C14" t="s">
        <v>920</v>
      </c>
      <c r="D14" t="s">
        <v>921</v>
      </c>
      <c r="E14" t="s">
        <v>922</v>
      </c>
      <c r="F14" t="s">
        <v>923</v>
      </c>
      <c r="G14" t="s">
        <v>924</v>
      </c>
      <c r="H14" t="s">
        <v>925</v>
      </c>
      <c r="I14" t="s">
        <v>926</v>
      </c>
      <c r="L14" s="40"/>
    </row>
    <row r="15" spans="1:22" x14ac:dyDescent="0.2">
      <c r="A15" t="s">
        <v>913</v>
      </c>
      <c r="B15">
        <v>21</v>
      </c>
      <c r="C15">
        <v>17</v>
      </c>
      <c r="D15">
        <v>23</v>
      </c>
      <c r="E15">
        <v>19</v>
      </c>
      <c r="F15">
        <v>22</v>
      </c>
      <c r="G15">
        <v>19</v>
      </c>
      <c r="H15">
        <v>16</v>
      </c>
      <c r="I15">
        <v>15</v>
      </c>
      <c r="L15" s="114" t="s">
        <v>953</v>
      </c>
      <c r="M15" s="114"/>
      <c r="N15" s="114"/>
      <c r="O15" s="114"/>
      <c r="P15" s="114"/>
      <c r="Q15" s="114"/>
      <c r="R15" s="114"/>
      <c r="S15" s="114"/>
      <c r="T15" s="114"/>
      <c r="U15" s="114"/>
      <c r="V15" s="114"/>
    </row>
    <row r="16" spans="1:22" x14ac:dyDescent="0.2">
      <c r="A16" t="s">
        <v>914</v>
      </c>
      <c r="B16" s="83">
        <v>16</v>
      </c>
      <c r="C16" s="83">
        <v>14</v>
      </c>
      <c r="D16" s="81">
        <v>15</v>
      </c>
      <c r="E16" s="81">
        <v>15</v>
      </c>
      <c r="F16" s="81">
        <v>20</v>
      </c>
      <c r="G16" s="81">
        <v>14</v>
      </c>
      <c r="H16" s="81">
        <v>13</v>
      </c>
      <c r="I16" s="81">
        <v>12</v>
      </c>
      <c r="M16" t="s">
        <v>920</v>
      </c>
      <c r="N16" t="s">
        <v>921</v>
      </c>
      <c r="O16" t="s">
        <v>931</v>
      </c>
      <c r="P16" t="s">
        <v>922</v>
      </c>
      <c r="Q16" t="s">
        <v>923</v>
      </c>
      <c r="R16" t="s">
        <v>924</v>
      </c>
      <c r="S16" t="s">
        <v>925</v>
      </c>
      <c r="T16" t="s">
        <v>932</v>
      </c>
      <c r="U16" t="s">
        <v>941</v>
      </c>
      <c r="V16" t="s">
        <v>942</v>
      </c>
    </row>
    <row r="17" spans="1:22" x14ac:dyDescent="0.2">
      <c r="A17" t="s">
        <v>915</v>
      </c>
      <c r="B17">
        <v>15</v>
      </c>
      <c r="C17">
        <v>9</v>
      </c>
      <c r="D17">
        <v>17</v>
      </c>
      <c r="E17">
        <v>15</v>
      </c>
      <c r="F17">
        <v>19</v>
      </c>
      <c r="G17">
        <v>16</v>
      </c>
      <c r="H17">
        <v>13</v>
      </c>
      <c r="I17">
        <v>12</v>
      </c>
      <c r="L17" t="s">
        <v>913</v>
      </c>
      <c r="M17">
        <v>16</v>
      </c>
      <c r="N17">
        <v>15</v>
      </c>
      <c r="O17">
        <v>15</v>
      </c>
      <c r="P17">
        <v>33</v>
      </c>
      <c r="Q17">
        <v>15</v>
      </c>
      <c r="R17">
        <v>16</v>
      </c>
      <c r="S17">
        <v>12</v>
      </c>
      <c r="T17">
        <v>20</v>
      </c>
      <c r="U17">
        <v>11</v>
      </c>
      <c r="V17">
        <v>17</v>
      </c>
    </row>
    <row r="18" spans="1:22" x14ac:dyDescent="0.2">
      <c r="A18" t="s">
        <v>916</v>
      </c>
      <c r="B18">
        <v>15</v>
      </c>
      <c r="C18">
        <v>9</v>
      </c>
      <c r="D18">
        <v>15</v>
      </c>
      <c r="E18">
        <v>15</v>
      </c>
      <c r="F18">
        <v>19</v>
      </c>
      <c r="G18">
        <v>14</v>
      </c>
      <c r="H18">
        <v>13</v>
      </c>
      <c r="I18">
        <v>12</v>
      </c>
      <c r="L18" t="s">
        <v>914</v>
      </c>
      <c r="M18" s="83">
        <v>8</v>
      </c>
      <c r="N18" s="83">
        <v>8</v>
      </c>
      <c r="O18" s="81">
        <v>8</v>
      </c>
      <c r="P18" s="81">
        <v>17</v>
      </c>
      <c r="Q18" s="81">
        <v>7</v>
      </c>
      <c r="R18" s="81">
        <v>10</v>
      </c>
      <c r="S18" s="81">
        <v>8</v>
      </c>
      <c r="T18" s="81">
        <v>14</v>
      </c>
      <c r="U18" s="81">
        <v>2</v>
      </c>
      <c r="V18" s="81">
        <v>6</v>
      </c>
    </row>
    <row r="19" spans="1:22" x14ac:dyDescent="0.2">
      <c r="A19" s="82" t="s">
        <v>917</v>
      </c>
      <c r="B19" s="82">
        <f>B18/B15</f>
        <v>0.7142857142857143</v>
      </c>
      <c r="C19" s="82">
        <f t="shared" ref="C19:I19" si="2">C18/C15</f>
        <v>0.52941176470588236</v>
      </c>
      <c r="D19" s="82">
        <f t="shared" si="2"/>
        <v>0.65217391304347827</v>
      </c>
      <c r="E19" s="82">
        <f t="shared" si="2"/>
        <v>0.78947368421052633</v>
      </c>
      <c r="F19" s="82">
        <f t="shared" si="2"/>
        <v>0.86363636363636365</v>
      </c>
      <c r="G19" s="82">
        <f t="shared" si="2"/>
        <v>0.73684210526315785</v>
      </c>
      <c r="H19" s="82">
        <f t="shared" si="2"/>
        <v>0.8125</v>
      </c>
      <c r="I19" s="82">
        <f t="shared" si="2"/>
        <v>0.8</v>
      </c>
      <c r="L19" t="s">
        <v>915</v>
      </c>
      <c r="M19">
        <v>10</v>
      </c>
      <c r="N19">
        <v>7</v>
      </c>
      <c r="O19">
        <v>8</v>
      </c>
      <c r="P19">
        <v>16</v>
      </c>
      <c r="Q19">
        <v>7</v>
      </c>
      <c r="R19">
        <v>10</v>
      </c>
      <c r="S19">
        <v>9</v>
      </c>
      <c r="T19">
        <v>14</v>
      </c>
      <c r="U19">
        <v>2</v>
      </c>
      <c r="V19">
        <v>5</v>
      </c>
    </row>
    <row r="20" spans="1:22" x14ac:dyDescent="0.2">
      <c r="L20" t="s">
        <v>916</v>
      </c>
      <c r="M20">
        <v>8</v>
      </c>
      <c r="N20">
        <v>6</v>
      </c>
      <c r="O20">
        <v>8</v>
      </c>
      <c r="P20">
        <v>16</v>
      </c>
      <c r="Q20">
        <v>6</v>
      </c>
      <c r="R20">
        <v>9</v>
      </c>
      <c r="S20">
        <v>8</v>
      </c>
      <c r="T20">
        <v>14</v>
      </c>
      <c r="U20">
        <v>1</v>
      </c>
      <c r="V20">
        <v>5</v>
      </c>
    </row>
    <row r="21" spans="1:22" x14ac:dyDescent="0.2">
      <c r="A21" s="121" t="s">
        <v>927</v>
      </c>
      <c r="B21" s="121"/>
      <c r="C21" s="121"/>
      <c r="D21" s="121"/>
      <c r="E21" s="121"/>
      <c r="F21" s="121"/>
      <c r="G21" s="121"/>
      <c r="H21" s="121"/>
      <c r="I21" s="121"/>
      <c r="L21" s="82" t="s">
        <v>917</v>
      </c>
      <c r="M21" s="82">
        <f>M20/M17</f>
        <v>0.5</v>
      </c>
      <c r="N21" s="82">
        <f t="shared" ref="N21:V21" si="3">N20/N17</f>
        <v>0.4</v>
      </c>
      <c r="O21" s="82">
        <f>O20/O17</f>
        <v>0.53333333333333333</v>
      </c>
      <c r="P21" s="82">
        <f t="shared" si="3"/>
        <v>0.48484848484848486</v>
      </c>
      <c r="Q21" s="82">
        <f t="shared" si="3"/>
        <v>0.4</v>
      </c>
      <c r="R21" s="82">
        <f>R20/R17</f>
        <v>0.5625</v>
      </c>
      <c r="S21" s="82">
        <f t="shared" si="3"/>
        <v>0.66666666666666663</v>
      </c>
      <c r="T21" s="82">
        <f t="shared" si="3"/>
        <v>0.7</v>
      </c>
      <c r="U21" s="82">
        <f t="shared" si="3"/>
        <v>9.0909090909090912E-2</v>
      </c>
      <c r="V21" s="82">
        <f t="shared" si="3"/>
        <v>0.29411764705882354</v>
      </c>
    </row>
    <row r="22" spans="1:22" x14ac:dyDescent="0.2">
      <c r="B22" t="s">
        <v>928</v>
      </c>
      <c r="C22" t="s">
        <v>905</v>
      </c>
      <c r="D22" t="s">
        <v>906</v>
      </c>
      <c r="E22" t="s">
        <v>907</v>
      </c>
      <c r="F22" t="s">
        <v>908</v>
      </c>
      <c r="G22" t="s">
        <v>910</v>
      </c>
      <c r="H22" t="s">
        <v>911</v>
      </c>
      <c r="I22" t="s">
        <v>929</v>
      </c>
    </row>
    <row r="23" spans="1:22" x14ac:dyDescent="0.2">
      <c r="A23" t="s">
        <v>913</v>
      </c>
      <c r="B23">
        <v>17</v>
      </c>
      <c r="C23">
        <v>15</v>
      </c>
      <c r="D23">
        <v>18</v>
      </c>
      <c r="E23">
        <v>26</v>
      </c>
      <c r="F23">
        <v>23</v>
      </c>
      <c r="G23">
        <v>20</v>
      </c>
      <c r="H23">
        <v>25</v>
      </c>
      <c r="I23">
        <v>22</v>
      </c>
    </row>
    <row r="24" spans="1:22" x14ac:dyDescent="0.2">
      <c r="A24" t="s">
        <v>914</v>
      </c>
      <c r="B24" s="83">
        <v>20</v>
      </c>
      <c r="C24" s="83">
        <v>14</v>
      </c>
      <c r="D24" s="81">
        <v>16</v>
      </c>
      <c r="E24" s="81">
        <v>23</v>
      </c>
      <c r="F24" s="81">
        <v>21</v>
      </c>
      <c r="G24" s="81">
        <v>18</v>
      </c>
      <c r="H24" s="81">
        <v>25</v>
      </c>
      <c r="I24" s="81">
        <v>15</v>
      </c>
      <c r="L24" s="40"/>
    </row>
    <row r="25" spans="1:22" x14ac:dyDescent="0.2">
      <c r="A25" t="s">
        <v>915</v>
      </c>
      <c r="B25">
        <v>19</v>
      </c>
      <c r="C25">
        <v>14</v>
      </c>
      <c r="D25">
        <v>16</v>
      </c>
      <c r="E25">
        <v>24</v>
      </c>
      <c r="F25">
        <v>21</v>
      </c>
      <c r="G25">
        <v>17</v>
      </c>
      <c r="H25">
        <v>25</v>
      </c>
      <c r="I25">
        <v>15</v>
      </c>
      <c r="M25" s="80"/>
      <c r="N25" s="80"/>
      <c r="O25" s="80"/>
      <c r="P25" s="80"/>
      <c r="Q25" s="80"/>
      <c r="R25" s="80"/>
      <c r="S25" s="80"/>
      <c r="T25" s="80"/>
      <c r="U25" s="80"/>
      <c r="V25" s="80"/>
    </row>
    <row r="26" spans="1:22" x14ac:dyDescent="0.2">
      <c r="A26" t="s">
        <v>916</v>
      </c>
      <c r="B26">
        <v>19</v>
      </c>
      <c r="C26">
        <v>14</v>
      </c>
      <c r="D26">
        <v>16</v>
      </c>
      <c r="E26">
        <v>23</v>
      </c>
      <c r="F26">
        <v>21</v>
      </c>
      <c r="G26">
        <v>17</v>
      </c>
      <c r="H26">
        <v>25</v>
      </c>
      <c r="I26">
        <v>15</v>
      </c>
      <c r="L26" s="114" t="s">
        <v>954</v>
      </c>
      <c r="M26" s="114"/>
      <c r="N26" s="114"/>
      <c r="O26" s="114"/>
      <c r="P26" s="114"/>
      <c r="Q26" s="114"/>
      <c r="R26" s="114"/>
      <c r="S26" s="114"/>
      <c r="T26" s="114"/>
      <c r="U26" s="114"/>
      <c r="V26" s="114"/>
    </row>
    <row r="27" spans="1:22" x14ac:dyDescent="0.2">
      <c r="A27" s="82" t="s">
        <v>917</v>
      </c>
      <c r="B27" s="82">
        <f>B26/B23</f>
        <v>1.1176470588235294</v>
      </c>
      <c r="C27" s="82">
        <f t="shared" ref="C27:I27" si="4">C26/C23</f>
        <v>0.93333333333333335</v>
      </c>
      <c r="D27" s="82">
        <f t="shared" si="4"/>
        <v>0.88888888888888884</v>
      </c>
      <c r="E27" s="82">
        <f t="shared" si="4"/>
        <v>0.88461538461538458</v>
      </c>
      <c r="F27" s="82">
        <f t="shared" si="4"/>
        <v>0.91304347826086951</v>
      </c>
      <c r="G27" s="82">
        <f t="shared" si="4"/>
        <v>0.85</v>
      </c>
      <c r="H27" s="82">
        <f t="shared" si="4"/>
        <v>1</v>
      </c>
      <c r="I27" s="82">
        <f t="shared" si="4"/>
        <v>0.68181818181818177</v>
      </c>
      <c r="M27" t="s">
        <v>919</v>
      </c>
      <c r="N27" t="s">
        <v>920</v>
      </c>
      <c r="O27" t="s">
        <v>921</v>
      </c>
      <c r="P27" t="s">
        <v>934</v>
      </c>
      <c r="Q27" t="s">
        <v>931</v>
      </c>
      <c r="R27" t="s">
        <v>922</v>
      </c>
      <c r="S27" t="s">
        <v>923</v>
      </c>
      <c r="T27" t="s">
        <v>924</v>
      </c>
      <c r="U27" t="s">
        <v>925</v>
      </c>
      <c r="V27" t="s">
        <v>932</v>
      </c>
    </row>
    <row r="28" spans="1:22" x14ac:dyDescent="0.2">
      <c r="L28" t="s">
        <v>913</v>
      </c>
      <c r="M28">
        <v>21</v>
      </c>
      <c r="N28">
        <v>17</v>
      </c>
      <c r="O28">
        <v>13</v>
      </c>
      <c r="P28">
        <v>17</v>
      </c>
      <c r="Q28">
        <v>11</v>
      </c>
      <c r="R28">
        <v>13</v>
      </c>
      <c r="S28">
        <v>10</v>
      </c>
      <c r="T28">
        <v>18</v>
      </c>
      <c r="U28">
        <v>16</v>
      </c>
      <c r="V28">
        <v>11</v>
      </c>
    </row>
    <row r="29" spans="1:22" x14ac:dyDescent="0.2">
      <c r="L29" t="s">
        <v>914</v>
      </c>
      <c r="M29" s="83">
        <v>10</v>
      </c>
      <c r="N29" s="83">
        <v>5</v>
      </c>
      <c r="O29" s="81">
        <v>5</v>
      </c>
      <c r="P29" s="81">
        <v>12</v>
      </c>
      <c r="Q29" s="81">
        <v>7</v>
      </c>
      <c r="R29" s="81">
        <v>10</v>
      </c>
      <c r="S29" s="81">
        <v>6</v>
      </c>
      <c r="T29" s="81">
        <v>9</v>
      </c>
      <c r="U29" s="81">
        <v>12</v>
      </c>
      <c r="V29" s="81">
        <v>3</v>
      </c>
    </row>
    <row r="30" spans="1:22" x14ac:dyDescent="0.2">
      <c r="A30" s="123" t="s">
        <v>8</v>
      </c>
      <c r="B30" s="123"/>
      <c r="C30" s="123"/>
      <c r="D30" s="123"/>
      <c r="E30" s="123"/>
      <c r="F30" s="123"/>
      <c r="G30" s="123"/>
      <c r="H30" s="123"/>
      <c r="I30" s="123"/>
      <c r="L30" t="s">
        <v>915</v>
      </c>
      <c r="M30">
        <v>11</v>
      </c>
      <c r="N30">
        <v>5</v>
      </c>
      <c r="O30">
        <v>5</v>
      </c>
      <c r="P30">
        <v>12</v>
      </c>
      <c r="Q30">
        <v>7</v>
      </c>
      <c r="R30">
        <v>10</v>
      </c>
      <c r="S30">
        <v>5</v>
      </c>
      <c r="T30">
        <v>8</v>
      </c>
      <c r="U30">
        <v>12</v>
      </c>
      <c r="V30">
        <v>4</v>
      </c>
    </row>
    <row r="31" spans="1:22" x14ac:dyDescent="0.2">
      <c r="A31" s="114" t="s">
        <v>930</v>
      </c>
      <c r="B31" s="114"/>
      <c r="C31" s="114"/>
      <c r="D31" s="114"/>
      <c r="E31" s="114"/>
      <c r="F31" s="114"/>
      <c r="G31" s="114"/>
      <c r="H31" s="114"/>
      <c r="I31" s="114"/>
      <c r="L31" t="s">
        <v>916</v>
      </c>
      <c r="M31">
        <v>10</v>
      </c>
      <c r="N31">
        <v>5</v>
      </c>
      <c r="O31">
        <v>5</v>
      </c>
      <c r="P31">
        <v>12</v>
      </c>
      <c r="Q31">
        <v>7</v>
      </c>
      <c r="R31">
        <v>8</v>
      </c>
      <c r="S31">
        <v>5</v>
      </c>
      <c r="T31">
        <v>8</v>
      </c>
      <c r="U31">
        <v>12</v>
      </c>
      <c r="V31">
        <v>3</v>
      </c>
    </row>
    <row r="32" spans="1:22" x14ac:dyDescent="0.2">
      <c r="B32" s="80" t="s">
        <v>919</v>
      </c>
      <c r="C32" s="80" t="s">
        <v>920</v>
      </c>
      <c r="D32" s="80" t="s">
        <v>931</v>
      </c>
      <c r="E32" s="80" t="s">
        <v>922</v>
      </c>
      <c r="F32" s="80" t="s">
        <v>924</v>
      </c>
      <c r="G32" s="80" t="s">
        <v>925</v>
      </c>
      <c r="H32" s="80" t="s">
        <v>932</v>
      </c>
      <c r="I32" s="80" t="s">
        <v>912</v>
      </c>
      <c r="L32" s="82" t="s">
        <v>917</v>
      </c>
      <c r="M32" s="82">
        <f>M31/M28</f>
        <v>0.47619047619047616</v>
      </c>
      <c r="N32" s="82">
        <f t="shared" ref="N32:V32" si="5">N31/N28</f>
        <v>0.29411764705882354</v>
      </c>
      <c r="O32" s="82">
        <f t="shared" si="5"/>
        <v>0.38461538461538464</v>
      </c>
      <c r="P32" s="82">
        <f>P31/P28</f>
        <v>0.70588235294117652</v>
      </c>
      <c r="Q32" s="82">
        <f t="shared" si="5"/>
        <v>0.63636363636363635</v>
      </c>
      <c r="R32" s="82">
        <f t="shared" si="5"/>
        <v>0.61538461538461542</v>
      </c>
      <c r="S32" s="82">
        <f t="shared" si="5"/>
        <v>0.5</v>
      </c>
      <c r="T32" s="82">
        <f t="shared" si="5"/>
        <v>0.44444444444444442</v>
      </c>
      <c r="U32" s="82">
        <f t="shared" si="5"/>
        <v>0.75</v>
      </c>
      <c r="V32" s="82">
        <f t="shared" si="5"/>
        <v>0.27272727272727271</v>
      </c>
    </row>
    <row r="33" spans="1:22" x14ac:dyDescent="0.2">
      <c r="A33" t="s">
        <v>913</v>
      </c>
      <c r="B33" s="81">
        <v>27</v>
      </c>
      <c r="C33" s="81">
        <v>27</v>
      </c>
      <c r="D33" s="81">
        <v>21</v>
      </c>
      <c r="E33" s="81">
        <v>24</v>
      </c>
      <c r="F33" s="81">
        <v>14</v>
      </c>
      <c r="G33" s="81">
        <v>22</v>
      </c>
      <c r="H33" s="81">
        <v>14</v>
      </c>
      <c r="I33" s="81">
        <v>20</v>
      </c>
    </row>
    <row r="34" spans="1:22" x14ac:dyDescent="0.2">
      <c r="A34" t="s">
        <v>914</v>
      </c>
      <c r="B34">
        <v>10</v>
      </c>
      <c r="C34">
        <v>9</v>
      </c>
      <c r="D34">
        <v>6</v>
      </c>
      <c r="E34">
        <v>14</v>
      </c>
      <c r="F34">
        <v>11</v>
      </c>
      <c r="G34" s="81">
        <v>14</v>
      </c>
      <c r="H34" s="81">
        <v>7</v>
      </c>
      <c r="I34" s="81">
        <v>14</v>
      </c>
    </row>
    <row r="35" spans="1:22" x14ac:dyDescent="0.2">
      <c r="A35" t="s">
        <v>915</v>
      </c>
      <c r="B35" s="81">
        <v>16</v>
      </c>
      <c r="C35">
        <v>10</v>
      </c>
      <c r="D35">
        <v>8</v>
      </c>
      <c r="E35">
        <v>22</v>
      </c>
      <c r="F35">
        <v>13</v>
      </c>
      <c r="G35">
        <v>17</v>
      </c>
      <c r="H35">
        <v>10</v>
      </c>
      <c r="I35">
        <v>18</v>
      </c>
      <c r="L35" s="123" t="s">
        <v>8</v>
      </c>
      <c r="M35" s="123"/>
      <c r="N35" s="123"/>
      <c r="O35" s="123"/>
      <c r="P35" s="123"/>
      <c r="Q35" s="123"/>
      <c r="R35" s="123"/>
      <c r="S35" s="123"/>
      <c r="T35" s="123"/>
      <c r="U35" s="123"/>
      <c r="V35" s="123"/>
    </row>
    <row r="36" spans="1:22" x14ac:dyDescent="0.2">
      <c r="A36" t="s">
        <v>916</v>
      </c>
      <c r="B36">
        <v>10</v>
      </c>
      <c r="C36">
        <v>9</v>
      </c>
      <c r="D36">
        <v>6</v>
      </c>
      <c r="E36">
        <v>14</v>
      </c>
      <c r="F36">
        <v>11</v>
      </c>
      <c r="G36" s="81">
        <v>14</v>
      </c>
      <c r="H36" s="81">
        <v>7</v>
      </c>
      <c r="I36" s="81">
        <v>14</v>
      </c>
      <c r="L36" s="114" t="s">
        <v>955</v>
      </c>
      <c r="M36" s="114"/>
      <c r="N36" s="114"/>
      <c r="O36" s="114"/>
      <c r="P36" s="114"/>
      <c r="Q36" s="114"/>
      <c r="R36" s="114"/>
      <c r="S36" s="114"/>
      <c r="T36" s="114"/>
      <c r="U36" s="114"/>
      <c r="V36" s="114"/>
    </row>
    <row r="37" spans="1:22" x14ac:dyDescent="0.2">
      <c r="A37" s="82" t="s">
        <v>917</v>
      </c>
      <c r="B37" s="82">
        <f t="shared" ref="B37:I37" si="6">B36/B33</f>
        <v>0.37037037037037035</v>
      </c>
      <c r="C37" s="82">
        <f t="shared" si="6"/>
        <v>0.33333333333333331</v>
      </c>
      <c r="D37" s="82">
        <f t="shared" si="6"/>
        <v>0.2857142857142857</v>
      </c>
      <c r="E37" s="82">
        <f t="shared" si="6"/>
        <v>0.58333333333333337</v>
      </c>
      <c r="F37" s="82">
        <f t="shared" si="6"/>
        <v>0.7857142857142857</v>
      </c>
      <c r="G37" s="82">
        <f t="shared" si="6"/>
        <v>0.63636363636363635</v>
      </c>
      <c r="H37" s="82">
        <f t="shared" si="6"/>
        <v>0.5</v>
      </c>
      <c r="I37" s="82">
        <f t="shared" si="6"/>
        <v>0.7</v>
      </c>
      <c r="M37" s="80" t="s">
        <v>919</v>
      </c>
      <c r="N37" s="80" t="s">
        <v>920</v>
      </c>
      <c r="O37" s="80" t="s">
        <v>921</v>
      </c>
      <c r="P37" s="80" t="s">
        <v>934</v>
      </c>
      <c r="Q37" s="80" t="s">
        <v>931</v>
      </c>
      <c r="R37" s="80" t="s">
        <v>908</v>
      </c>
      <c r="S37" s="80" t="s">
        <v>922</v>
      </c>
      <c r="T37" s="80" t="s">
        <v>909</v>
      </c>
      <c r="U37" s="80" t="s">
        <v>910</v>
      </c>
      <c r="V37" s="80" t="s">
        <v>911</v>
      </c>
    </row>
    <row r="38" spans="1:22" x14ac:dyDescent="0.2">
      <c r="A38" s="82"/>
      <c r="B38" s="82"/>
      <c r="C38" s="82"/>
      <c r="D38" s="82"/>
      <c r="E38" s="82"/>
      <c r="F38" s="82"/>
      <c r="G38" s="82"/>
      <c r="H38" s="82"/>
      <c r="I38" s="82"/>
      <c r="L38" t="s">
        <v>913</v>
      </c>
      <c r="M38" s="81">
        <v>12</v>
      </c>
      <c r="N38" s="81">
        <v>16</v>
      </c>
      <c r="O38" s="81">
        <v>14</v>
      </c>
      <c r="P38" s="81">
        <v>17</v>
      </c>
      <c r="Q38" s="81">
        <v>13</v>
      </c>
      <c r="R38" s="81">
        <v>16</v>
      </c>
      <c r="S38" s="81">
        <v>14</v>
      </c>
      <c r="T38" s="81">
        <v>18</v>
      </c>
      <c r="U38" s="81">
        <v>15</v>
      </c>
      <c r="V38" s="81">
        <v>17</v>
      </c>
    </row>
    <row r="39" spans="1:22" x14ac:dyDescent="0.2">
      <c r="A39" s="114" t="s">
        <v>933</v>
      </c>
      <c r="B39" s="114"/>
      <c r="C39" s="114"/>
      <c r="D39" s="114"/>
      <c r="E39" s="114"/>
      <c r="F39" s="114"/>
      <c r="G39" s="114"/>
      <c r="H39" s="114"/>
      <c r="I39" s="114"/>
      <c r="L39" t="s">
        <v>914</v>
      </c>
      <c r="M39">
        <v>6</v>
      </c>
      <c r="N39">
        <v>12</v>
      </c>
      <c r="O39">
        <v>7</v>
      </c>
      <c r="P39">
        <v>9</v>
      </c>
      <c r="Q39">
        <v>7</v>
      </c>
      <c r="R39" s="81">
        <v>9</v>
      </c>
      <c r="S39" s="81">
        <v>6</v>
      </c>
      <c r="T39" s="81">
        <v>12</v>
      </c>
      <c r="U39" s="81">
        <v>6</v>
      </c>
      <c r="V39" s="81">
        <v>13</v>
      </c>
    </row>
    <row r="40" spans="1:22" x14ac:dyDescent="0.2">
      <c r="B40" t="s">
        <v>919</v>
      </c>
      <c r="C40" t="s">
        <v>920</v>
      </c>
      <c r="D40" t="s">
        <v>921</v>
      </c>
      <c r="E40" t="s">
        <v>934</v>
      </c>
      <c r="F40" t="s">
        <v>931</v>
      </c>
      <c r="G40" t="s">
        <v>922</v>
      </c>
      <c r="H40" t="s">
        <v>923</v>
      </c>
      <c r="I40" t="s">
        <v>924</v>
      </c>
      <c r="L40" t="s">
        <v>915</v>
      </c>
      <c r="M40" s="81">
        <v>6</v>
      </c>
      <c r="N40">
        <v>11</v>
      </c>
      <c r="O40">
        <v>5</v>
      </c>
      <c r="P40">
        <v>13</v>
      </c>
      <c r="Q40">
        <v>7</v>
      </c>
      <c r="R40">
        <v>10</v>
      </c>
      <c r="S40">
        <v>11</v>
      </c>
      <c r="T40">
        <v>13</v>
      </c>
      <c r="U40">
        <v>6</v>
      </c>
      <c r="V40">
        <v>11</v>
      </c>
    </row>
    <row r="41" spans="1:22" x14ac:dyDescent="0.2">
      <c r="A41" t="s">
        <v>913</v>
      </c>
      <c r="B41">
        <v>21</v>
      </c>
      <c r="C41">
        <v>16</v>
      </c>
      <c r="D41">
        <v>16</v>
      </c>
      <c r="E41">
        <v>13</v>
      </c>
      <c r="F41">
        <v>22</v>
      </c>
      <c r="G41">
        <v>19</v>
      </c>
      <c r="H41">
        <v>23</v>
      </c>
      <c r="I41">
        <v>17</v>
      </c>
      <c r="L41" t="s">
        <v>916</v>
      </c>
      <c r="M41">
        <v>6</v>
      </c>
      <c r="N41">
        <v>11</v>
      </c>
      <c r="O41">
        <v>5</v>
      </c>
      <c r="P41">
        <v>9</v>
      </c>
      <c r="Q41">
        <v>7</v>
      </c>
      <c r="R41" s="81">
        <v>9</v>
      </c>
      <c r="S41" s="81">
        <v>6</v>
      </c>
      <c r="T41" s="81">
        <v>12</v>
      </c>
      <c r="U41" s="81">
        <v>6</v>
      </c>
      <c r="V41" s="81">
        <v>11</v>
      </c>
    </row>
    <row r="42" spans="1:22" x14ac:dyDescent="0.2">
      <c r="A42" t="s">
        <v>914</v>
      </c>
      <c r="B42" s="83">
        <v>12</v>
      </c>
      <c r="C42" s="83">
        <v>11</v>
      </c>
      <c r="D42" s="81">
        <v>13</v>
      </c>
      <c r="E42" s="81">
        <v>9</v>
      </c>
      <c r="F42" s="81">
        <v>15</v>
      </c>
      <c r="G42" s="81">
        <v>17</v>
      </c>
      <c r="H42" s="81">
        <v>21</v>
      </c>
      <c r="I42" s="81">
        <v>12</v>
      </c>
      <c r="L42" s="82" t="s">
        <v>917</v>
      </c>
      <c r="M42" s="82">
        <f>M41/M38</f>
        <v>0.5</v>
      </c>
      <c r="N42" s="82">
        <f>N41/N38</f>
        <v>0.6875</v>
      </c>
      <c r="O42" s="82">
        <f t="shared" ref="O42:V42" si="7">O41/O38</f>
        <v>0.35714285714285715</v>
      </c>
      <c r="P42" s="82">
        <f t="shared" si="7"/>
        <v>0.52941176470588236</v>
      </c>
      <c r="Q42" s="82">
        <f t="shared" si="7"/>
        <v>0.53846153846153844</v>
      </c>
      <c r="R42" s="82">
        <f t="shared" si="7"/>
        <v>0.5625</v>
      </c>
      <c r="S42" s="82">
        <f t="shared" si="7"/>
        <v>0.42857142857142855</v>
      </c>
      <c r="T42" s="82">
        <f t="shared" si="7"/>
        <v>0.66666666666666663</v>
      </c>
      <c r="U42" s="82">
        <f t="shared" si="7"/>
        <v>0.4</v>
      </c>
      <c r="V42" s="82">
        <f t="shared" si="7"/>
        <v>0.6470588235294118</v>
      </c>
    </row>
    <row r="43" spans="1:22" x14ac:dyDescent="0.2">
      <c r="A43" t="s">
        <v>915</v>
      </c>
      <c r="B43">
        <v>13</v>
      </c>
      <c r="C43">
        <v>10</v>
      </c>
      <c r="D43">
        <v>13</v>
      </c>
      <c r="E43">
        <v>8</v>
      </c>
      <c r="F43">
        <v>16</v>
      </c>
      <c r="G43">
        <v>17</v>
      </c>
      <c r="H43">
        <v>21</v>
      </c>
      <c r="I43">
        <v>12</v>
      </c>
      <c r="L43" s="82"/>
      <c r="M43" s="86"/>
      <c r="N43" s="86"/>
      <c r="O43" s="86"/>
      <c r="P43" s="86"/>
      <c r="Q43" s="86"/>
      <c r="R43" s="86"/>
      <c r="S43" s="86"/>
      <c r="T43" s="86"/>
      <c r="U43" s="86"/>
      <c r="V43" s="86"/>
    </row>
    <row r="44" spans="1:22" x14ac:dyDescent="0.2">
      <c r="A44" t="s">
        <v>916</v>
      </c>
      <c r="B44">
        <v>12</v>
      </c>
      <c r="C44">
        <v>10</v>
      </c>
      <c r="D44">
        <v>13</v>
      </c>
      <c r="E44">
        <v>7</v>
      </c>
      <c r="F44">
        <v>14</v>
      </c>
      <c r="G44">
        <v>17</v>
      </c>
      <c r="H44">
        <v>21</v>
      </c>
      <c r="I44">
        <v>12</v>
      </c>
    </row>
    <row r="45" spans="1:22" x14ac:dyDescent="0.2">
      <c r="A45" s="82" t="s">
        <v>917</v>
      </c>
      <c r="B45" s="82">
        <f>B44/B41</f>
        <v>0.5714285714285714</v>
      </c>
      <c r="C45" s="82">
        <f t="shared" ref="C45:I45" si="8">C44/C41</f>
        <v>0.625</v>
      </c>
      <c r="D45" s="82">
        <f t="shared" si="8"/>
        <v>0.8125</v>
      </c>
      <c r="E45" s="82">
        <f t="shared" si="8"/>
        <v>0.53846153846153844</v>
      </c>
      <c r="F45" s="82">
        <f t="shared" si="8"/>
        <v>0.63636363636363635</v>
      </c>
      <c r="G45" s="82">
        <f t="shared" si="8"/>
        <v>0.89473684210526316</v>
      </c>
      <c r="H45" s="82">
        <f t="shared" si="8"/>
        <v>0.91304347826086951</v>
      </c>
      <c r="I45" s="82">
        <f t="shared" si="8"/>
        <v>0.70588235294117652</v>
      </c>
      <c r="L45" s="40"/>
    </row>
    <row r="46" spans="1:22" x14ac:dyDescent="0.2">
      <c r="L46" s="114" t="s">
        <v>956</v>
      </c>
      <c r="M46" s="114"/>
      <c r="N46" s="114"/>
      <c r="O46" s="114"/>
      <c r="P46" s="114"/>
      <c r="Q46" s="114"/>
      <c r="R46" s="114"/>
      <c r="S46" s="114"/>
      <c r="T46" s="114"/>
      <c r="U46" s="114"/>
      <c r="V46" s="114"/>
    </row>
    <row r="47" spans="1:22" x14ac:dyDescent="0.2">
      <c r="A47" s="121" t="s">
        <v>935</v>
      </c>
      <c r="B47" s="121"/>
      <c r="C47" s="121"/>
      <c r="D47" s="121"/>
      <c r="E47" s="121"/>
      <c r="F47" s="121"/>
      <c r="G47" s="121"/>
      <c r="H47" s="121"/>
      <c r="I47" s="121"/>
      <c r="M47" t="s">
        <v>919</v>
      </c>
      <c r="N47" t="s">
        <v>905</v>
      </c>
      <c r="O47" t="s">
        <v>934</v>
      </c>
      <c r="P47" t="s">
        <v>908</v>
      </c>
      <c r="Q47" t="s">
        <v>909</v>
      </c>
      <c r="R47" t="s">
        <v>910</v>
      </c>
      <c r="S47" t="s">
        <v>911</v>
      </c>
      <c r="T47" t="s">
        <v>929</v>
      </c>
      <c r="U47" t="s">
        <v>926</v>
      </c>
      <c r="V47" t="s">
        <v>941</v>
      </c>
    </row>
    <row r="48" spans="1:22" x14ac:dyDescent="0.2">
      <c r="B48" t="s">
        <v>919</v>
      </c>
      <c r="C48" t="s">
        <v>920</v>
      </c>
      <c r="D48" t="s">
        <v>921</v>
      </c>
      <c r="E48" t="s">
        <v>934</v>
      </c>
      <c r="F48" t="s">
        <v>922</v>
      </c>
      <c r="G48" t="s">
        <v>923</v>
      </c>
      <c r="H48" t="s">
        <v>924</v>
      </c>
      <c r="I48" t="s">
        <v>932</v>
      </c>
      <c r="L48" t="s">
        <v>913</v>
      </c>
      <c r="M48">
        <v>20</v>
      </c>
      <c r="N48">
        <v>22</v>
      </c>
      <c r="O48">
        <v>27</v>
      </c>
      <c r="P48">
        <v>37</v>
      </c>
      <c r="Q48">
        <v>18</v>
      </c>
      <c r="R48">
        <v>20</v>
      </c>
      <c r="S48">
        <v>22</v>
      </c>
      <c r="T48">
        <v>19</v>
      </c>
      <c r="U48">
        <v>22</v>
      </c>
      <c r="V48">
        <v>18</v>
      </c>
    </row>
    <row r="49" spans="1:22" x14ac:dyDescent="0.2">
      <c r="A49" t="s">
        <v>913</v>
      </c>
      <c r="B49">
        <v>22</v>
      </c>
      <c r="C49">
        <v>30</v>
      </c>
      <c r="D49">
        <v>23</v>
      </c>
      <c r="E49">
        <v>24</v>
      </c>
      <c r="F49">
        <v>24</v>
      </c>
      <c r="G49">
        <v>25</v>
      </c>
      <c r="H49">
        <v>17</v>
      </c>
      <c r="I49">
        <v>19</v>
      </c>
      <c r="L49" t="s">
        <v>914</v>
      </c>
      <c r="M49" s="83">
        <v>14</v>
      </c>
      <c r="N49" s="83">
        <v>12</v>
      </c>
      <c r="O49" s="81">
        <v>9</v>
      </c>
      <c r="P49" s="81">
        <v>19</v>
      </c>
      <c r="Q49" s="81">
        <v>9</v>
      </c>
      <c r="R49" s="81">
        <v>12</v>
      </c>
      <c r="S49" s="81">
        <v>9</v>
      </c>
      <c r="T49" s="81">
        <v>17</v>
      </c>
      <c r="U49" s="81">
        <v>14</v>
      </c>
      <c r="V49" s="81">
        <v>7</v>
      </c>
    </row>
    <row r="50" spans="1:22" x14ac:dyDescent="0.2">
      <c r="A50" t="s">
        <v>914</v>
      </c>
      <c r="B50" s="83">
        <v>20</v>
      </c>
      <c r="C50" s="83">
        <v>27</v>
      </c>
      <c r="D50" s="81">
        <v>21</v>
      </c>
      <c r="E50" s="81">
        <v>22</v>
      </c>
      <c r="F50" s="81">
        <v>18</v>
      </c>
      <c r="G50" s="81">
        <v>24</v>
      </c>
      <c r="H50" s="81">
        <v>16</v>
      </c>
      <c r="I50" s="81">
        <v>17</v>
      </c>
      <c r="L50" t="s">
        <v>915</v>
      </c>
      <c r="M50">
        <v>11</v>
      </c>
      <c r="N50">
        <v>13</v>
      </c>
      <c r="O50">
        <v>8</v>
      </c>
      <c r="P50">
        <v>21</v>
      </c>
      <c r="Q50">
        <v>11</v>
      </c>
      <c r="R50">
        <v>12</v>
      </c>
      <c r="S50">
        <v>9</v>
      </c>
      <c r="T50">
        <v>17</v>
      </c>
      <c r="U50">
        <v>12</v>
      </c>
      <c r="V50">
        <v>7</v>
      </c>
    </row>
    <row r="51" spans="1:22" x14ac:dyDescent="0.2">
      <c r="A51" t="s">
        <v>915</v>
      </c>
      <c r="B51">
        <v>20</v>
      </c>
      <c r="C51">
        <v>27</v>
      </c>
      <c r="D51">
        <v>21</v>
      </c>
      <c r="E51">
        <v>22</v>
      </c>
      <c r="F51">
        <v>18</v>
      </c>
      <c r="G51">
        <v>24</v>
      </c>
      <c r="H51">
        <v>16</v>
      </c>
      <c r="I51">
        <v>17</v>
      </c>
      <c r="L51" t="s">
        <v>916</v>
      </c>
      <c r="M51">
        <v>11</v>
      </c>
      <c r="N51">
        <v>12</v>
      </c>
      <c r="O51">
        <v>7</v>
      </c>
      <c r="P51">
        <v>19</v>
      </c>
      <c r="Q51">
        <v>9</v>
      </c>
      <c r="R51">
        <v>11</v>
      </c>
      <c r="S51">
        <v>8</v>
      </c>
      <c r="T51">
        <v>17</v>
      </c>
      <c r="U51">
        <v>12</v>
      </c>
      <c r="V51">
        <v>5</v>
      </c>
    </row>
    <row r="52" spans="1:22" x14ac:dyDescent="0.2">
      <c r="A52" t="s">
        <v>916</v>
      </c>
      <c r="B52">
        <v>20</v>
      </c>
      <c r="C52">
        <v>27</v>
      </c>
      <c r="D52">
        <v>21</v>
      </c>
      <c r="E52">
        <v>22</v>
      </c>
      <c r="F52">
        <v>18</v>
      </c>
      <c r="G52">
        <v>24</v>
      </c>
      <c r="H52">
        <v>16</v>
      </c>
      <c r="I52">
        <v>17</v>
      </c>
      <c r="L52" s="82" t="s">
        <v>917</v>
      </c>
      <c r="M52" s="82">
        <f>M51/M48</f>
        <v>0.55000000000000004</v>
      </c>
      <c r="N52" s="82">
        <f t="shared" ref="N52:V52" si="9">N51/N48</f>
        <v>0.54545454545454541</v>
      </c>
      <c r="O52" s="82">
        <f t="shared" si="9"/>
        <v>0.25925925925925924</v>
      </c>
      <c r="P52" s="82">
        <f t="shared" si="9"/>
        <v>0.51351351351351349</v>
      </c>
      <c r="Q52" s="82">
        <f t="shared" si="9"/>
        <v>0.5</v>
      </c>
      <c r="R52" s="82">
        <f t="shared" si="9"/>
        <v>0.55000000000000004</v>
      </c>
      <c r="S52" s="82">
        <f t="shared" si="9"/>
        <v>0.36363636363636365</v>
      </c>
      <c r="T52" s="82">
        <f t="shared" si="9"/>
        <v>0.89473684210526316</v>
      </c>
      <c r="U52" s="82">
        <f t="shared" si="9"/>
        <v>0.54545454545454541</v>
      </c>
      <c r="V52" s="82">
        <f t="shared" si="9"/>
        <v>0.27777777777777779</v>
      </c>
    </row>
    <row r="53" spans="1:22" x14ac:dyDescent="0.2">
      <c r="A53" s="82" t="s">
        <v>917</v>
      </c>
      <c r="B53" s="82">
        <f>B52/B49</f>
        <v>0.90909090909090906</v>
      </c>
      <c r="C53" s="82">
        <f t="shared" ref="C53:I53" si="10">C52/C49</f>
        <v>0.9</v>
      </c>
      <c r="D53" s="82">
        <f t="shared" si="10"/>
        <v>0.91304347826086951</v>
      </c>
      <c r="E53" s="82">
        <f t="shared" si="10"/>
        <v>0.91666666666666663</v>
      </c>
      <c r="F53" s="82">
        <f t="shared" si="10"/>
        <v>0.75</v>
      </c>
      <c r="G53" s="82">
        <f t="shared" si="10"/>
        <v>0.96</v>
      </c>
      <c r="H53" s="82">
        <f t="shared" si="10"/>
        <v>0.94117647058823528</v>
      </c>
      <c r="I53" s="82">
        <f t="shared" si="10"/>
        <v>0.89473684210526316</v>
      </c>
      <c r="M53" s="87"/>
      <c r="N53" s="87"/>
      <c r="O53" s="87"/>
      <c r="P53" s="87"/>
      <c r="Q53" s="87"/>
      <c r="R53" s="87"/>
      <c r="S53" s="87"/>
      <c r="T53" s="87"/>
      <c r="U53" s="87"/>
      <c r="V53" s="87"/>
    </row>
    <row r="55" spans="1:22" x14ac:dyDescent="0.2">
      <c r="L55" s="40"/>
    </row>
    <row r="56" spans="1:22" x14ac:dyDescent="0.2">
      <c r="A56" s="122" t="s">
        <v>9</v>
      </c>
      <c r="B56" s="122"/>
      <c r="C56" s="122"/>
      <c r="D56" s="122"/>
      <c r="E56" s="122"/>
      <c r="F56" s="122"/>
      <c r="G56" s="122"/>
      <c r="H56" s="122"/>
      <c r="I56" s="122"/>
      <c r="M56" s="80"/>
      <c r="N56" s="80"/>
      <c r="O56" s="80"/>
      <c r="P56" s="80"/>
      <c r="Q56" s="80"/>
      <c r="R56" s="80"/>
      <c r="S56" s="80"/>
      <c r="T56" s="80"/>
      <c r="U56" s="80"/>
      <c r="V56" s="80"/>
    </row>
    <row r="57" spans="1:22" x14ac:dyDescent="0.2">
      <c r="A57" s="114" t="s">
        <v>936</v>
      </c>
      <c r="B57" s="114"/>
      <c r="C57" s="114"/>
      <c r="D57" s="114"/>
      <c r="E57" s="114"/>
      <c r="F57" s="114"/>
      <c r="G57" s="114"/>
      <c r="H57" s="114"/>
      <c r="I57" s="114"/>
      <c r="L57" s="114" t="s">
        <v>957</v>
      </c>
      <c r="M57" s="114"/>
      <c r="N57" s="114"/>
      <c r="O57" s="114"/>
      <c r="P57" s="114"/>
      <c r="Q57" s="114"/>
      <c r="R57" s="114"/>
      <c r="S57" s="114"/>
      <c r="T57" s="114"/>
      <c r="U57" s="114"/>
      <c r="V57" s="114"/>
    </row>
    <row r="58" spans="1:22" x14ac:dyDescent="0.2">
      <c r="B58" s="80" t="s">
        <v>919</v>
      </c>
      <c r="C58" s="80" t="s">
        <v>921</v>
      </c>
      <c r="D58" s="80" t="s">
        <v>931</v>
      </c>
      <c r="E58" s="80" t="s">
        <v>923</v>
      </c>
      <c r="F58" s="80" t="s">
        <v>924</v>
      </c>
      <c r="G58" s="80" t="s">
        <v>932</v>
      </c>
      <c r="H58" s="80" t="s">
        <v>937</v>
      </c>
      <c r="I58" s="80" t="s">
        <v>938</v>
      </c>
      <c r="M58" t="s">
        <v>919</v>
      </c>
      <c r="N58" t="s">
        <v>920</v>
      </c>
      <c r="O58" t="s">
        <v>921</v>
      </c>
      <c r="P58" t="s">
        <v>934</v>
      </c>
      <c r="Q58" t="s">
        <v>931</v>
      </c>
      <c r="R58" t="s">
        <v>922</v>
      </c>
      <c r="S58" t="s">
        <v>923</v>
      </c>
      <c r="T58" t="s">
        <v>911</v>
      </c>
      <c r="U58" t="s">
        <v>926</v>
      </c>
      <c r="V58" t="s">
        <v>912</v>
      </c>
    </row>
    <row r="59" spans="1:22" x14ac:dyDescent="0.2">
      <c r="A59" t="s">
        <v>913</v>
      </c>
      <c r="B59" s="81">
        <v>16</v>
      </c>
      <c r="C59" s="81">
        <v>17</v>
      </c>
      <c r="D59" s="81">
        <v>22</v>
      </c>
      <c r="E59" s="81">
        <v>17</v>
      </c>
      <c r="F59" s="81">
        <v>17</v>
      </c>
      <c r="G59" s="81">
        <v>23</v>
      </c>
      <c r="H59" s="81">
        <v>22</v>
      </c>
      <c r="I59" s="81">
        <v>23</v>
      </c>
      <c r="L59" t="s">
        <v>913</v>
      </c>
      <c r="M59">
        <v>12</v>
      </c>
      <c r="N59">
        <v>14</v>
      </c>
      <c r="O59">
        <v>21</v>
      </c>
      <c r="P59">
        <v>20</v>
      </c>
      <c r="Q59">
        <v>20</v>
      </c>
      <c r="R59">
        <v>14</v>
      </c>
      <c r="S59">
        <v>12</v>
      </c>
      <c r="T59">
        <v>14</v>
      </c>
      <c r="U59">
        <v>15</v>
      </c>
      <c r="V59">
        <v>16</v>
      </c>
    </row>
    <row r="60" spans="1:22" x14ac:dyDescent="0.2">
      <c r="A60" t="s">
        <v>914</v>
      </c>
      <c r="B60">
        <v>13</v>
      </c>
      <c r="C60">
        <v>14</v>
      </c>
      <c r="D60">
        <v>13</v>
      </c>
      <c r="E60">
        <v>9</v>
      </c>
      <c r="F60">
        <v>10</v>
      </c>
      <c r="G60" s="81">
        <v>11</v>
      </c>
      <c r="H60" s="81">
        <v>13</v>
      </c>
      <c r="I60" s="81">
        <v>9</v>
      </c>
      <c r="L60" t="s">
        <v>914</v>
      </c>
      <c r="M60" s="83">
        <v>8</v>
      </c>
      <c r="N60" s="83">
        <v>5</v>
      </c>
      <c r="O60" s="81">
        <v>11</v>
      </c>
      <c r="P60" s="81">
        <v>12</v>
      </c>
      <c r="Q60" s="81">
        <v>8</v>
      </c>
      <c r="R60" s="81">
        <v>13</v>
      </c>
      <c r="S60" s="81">
        <v>8</v>
      </c>
      <c r="T60" s="81">
        <v>11</v>
      </c>
      <c r="U60" s="81">
        <v>6</v>
      </c>
      <c r="V60" s="81">
        <v>9</v>
      </c>
    </row>
    <row r="61" spans="1:22" x14ac:dyDescent="0.2">
      <c r="A61" t="s">
        <v>915</v>
      </c>
      <c r="B61" s="81">
        <v>13</v>
      </c>
      <c r="C61">
        <v>14</v>
      </c>
      <c r="D61">
        <v>18</v>
      </c>
      <c r="E61">
        <v>7</v>
      </c>
      <c r="F61">
        <v>11</v>
      </c>
      <c r="G61">
        <v>12</v>
      </c>
      <c r="H61">
        <v>17</v>
      </c>
      <c r="I61">
        <v>11</v>
      </c>
      <c r="L61" t="s">
        <v>915</v>
      </c>
      <c r="M61">
        <v>7</v>
      </c>
      <c r="N61">
        <v>5</v>
      </c>
      <c r="O61">
        <v>13</v>
      </c>
      <c r="P61">
        <v>12</v>
      </c>
      <c r="Q61">
        <v>12</v>
      </c>
      <c r="R61">
        <v>13</v>
      </c>
      <c r="S61">
        <v>8</v>
      </c>
      <c r="T61">
        <v>12</v>
      </c>
      <c r="U61">
        <v>7</v>
      </c>
      <c r="V61">
        <v>9</v>
      </c>
    </row>
    <row r="62" spans="1:22" x14ac:dyDescent="0.2">
      <c r="A62" t="s">
        <v>916</v>
      </c>
      <c r="B62">
        <v>13</v>
      </c>
      <c r="C62">
        <v>14</v>
      </c>
      <c r="D62">
        <v>13</v>
      </c>
      <c r="E62">
        <v>7</v>
      </c>
      <c r="F62">
        <v>10</v>
      </c>
      <c r="G62" s="81">
        <v>11</v>
      </c>
      <c r="H62" s="81">
        <v>13</v>
      </c>
      <c r="I62" s="81">
        <v>9</v>
      </c>
      <c r="L62" t="s">
        <v>916</v>
      </c>
      <c r="M62">
        <v>7</v>
      </c>
      <c r="N62">
        <v>5</v>
      </c>
      <c r="O62">
        <v>11</v>
      </c>
      <c r="P62">
        <v>8</v>
      </c>
      <c r="Q62">
        <v>8</v>
      </c>
      <c r="R62">
        <v>12</v>
      </c>
      <c r="S62">
        <v>7</v>
      </c>
      <c r="T62">
        <v>11</v>
      </c>
      <c r="U62">
        <v>6</v>
      </c>
      <c r="V62">
        <v>9</v>
      </c>
    </row>
    <row r="63" spans="1:22" x14ac:dyDescent="0.2">
      <c r="A63" s="82" t="s">
        <v>917</v>
      </c>
      <c r="B63" s="82">
        <f t="shared" ref="B63:I63" si="11">B62/B59</f>
        <v>0.8125</v>
      </c>
      <c r="C63" s="82">
        <f t="shared" si="11"/>
        <v>0.82352941176470584</v>
      </c>
      <c r="D63" s="82">
        <f t="shared" si="11"/>
        <v>0.59090909090909094</v>
      </c>
      <c r="E63" s="82">
        <f t="shared" si="11"/>
        <v>0.41176470588235292</v>
      </c>
      <c r="F63" s="82">
        <f t="shared" si="11"/>
        <v>0.58823529411764708</v>
      </c>
      <c r="G63" s="82">
        <f t="shared" si="11"/>
        <v>0.47826086956521741</v>
      </c>
      <c r="H63" s="82">
        <f t="shared" si="11"/>
        <v>0.59090909090909094</v>
      </c>
      <c r="I63" s="82">
        <f t="shared" si="11"/>
        <v>0.39130434782608697</v>
      </c>
      <c r="L63" s="82" t="s">
        <v>917</v>
      </c>
      <c r="M63" s="82">
        <f>M62/M59</f>
        <v>0.58333333333333337</v>
      </c>
      <c r="N63" s="82">
        <f t="shared" ref="N63:V63" si="12">N62/N59</f>
        <v>0.35714285714285715</v>
      </c>
      <c r="O63" s="82">
        <f t="shared" si="12"/>
        <v>0.52380952380952384</v>
      </c>
      <c r="P63" s="82">
        <f t="shared" si="12"/>
        <v>0.4</v>
      </c>
      <c r="Q63" s="82">
        <f t="shared" si="12"/>
        <v>0.4</v>
      </c>
      <c r="R63" s="82">
        <f t="shared" si="12"/>
        <v>0.8571428571428571</v>
      </c>
      <c r="S63" s="82">
        <f t="shared" si="12"/>
        <v>0.58333333333333337</v>
      </c>
      <c r="T63" s="82">
        <f t="shared" si="12"/>
        <v>0.7857142857142857</v>
      </c>
      <c r="U63" s="82">
        <f t="shared" si="12"/>
        <v>0.4</v>
      </c>
      <c r="V63" s="82">
        <f t="shared" si="12"/>
        <v>0.5625</v>
      </c>
    </row>
    <row r="64" spans="1:22" x14ac:dyDescent="0.2">
      <c r="A64" s="82"/>
      <c r="B64" s="82"/>
      <c r="C64" s="82"/>
      <c r="D64" s="82"/>
      <c r="E64" s="82"/>
      <c r="F64" s="82"/>
      <c r="G64" s="82"/>
      <c r="H64" s="82"/>
      <c r="I64" s="82"/>
    </row>
    <row r="65" spans="1:19" x14ac:dyDescent="0.2">
      <c r="A65" s="114" t="s">
        <v>939</v>
      </c>
      <c r="B65" s="114"/>
      <c r="C65" s="114"/>
      <c r="D65" s="114"/>
      <c r="E65" s="114"/>
      <c r="F65" s="114"/>
      <c r="G65" s="114"/>
      <c r="H65" s="114"/>
      <c r="I65" s="114"/>
    </row>
    <row r="66" spans="1:19" x14ac:dyDescent="0.2">
      <c r="B66" t="s">
        <v>928</v>
      </c>
      <c r="C66" t="s">
        <v>905</v>
      </c>
      <c r="D66" t="s">
        <v>906</v>
      </c>
      <c r="E66" t="s">
        <v>907</v>
      </c>
      <c r="F66" t="s">
        <v>909</v>
      </c>
      <c r="G66" t="s">
        <v>910</v>
      </c>
      <c r="H66" t="s">
        <v>911</v>
      </c>
      <c r="I66" t="s">
        <v>929</v>
      </c>
    </row>
    <row r="67" spans="1:19" x14ac:dyDescent="0.2">
      <c r="A67" t="s">
        <v>913</v>
      </c>
      <c r="B67">
        <v>19</v>
      </c>
      <c r="C67">
        <v>17</v>
      </c>
      <c r="D67">
        <v>21</v>
      </c>
      <c r="E67">
        <v>17</v>
      </c>
      <c r="F67">
        <v>20</v>
      </c>
      <c r="G67">
        <v>24</v>
      </c>
      <c r="H67">
        <v>17</v>
      </c>
      <c r="I67">
        <v>19</v>
      </c>
    </row>
    <row r="68" spans="1:19" x14ac:dyDescent="0.2">
      <c r="A68" t="s">
        <v>914</v>
      </c>
      <c r="B68" s="83">
        <v>12</v>
      </c>
      <c r="C68" s="83">
        <v>15</v>
      </c>
      <c r="D68" s="81">
        <v>16</v>
      </c>
      <c r="E68" s="81">
        <v>14</v>
      </c>
      <c r="F68" s="81">
        <v>17</v>
      </c>
      <c r="G68" s="81">
        <v>9</v>
      </c>
      <c r="H68" s="81">
        <v>16</v>
      </c>
      <c r="I68" s="81">
        <v>16</v>
      </c>
    </row>
    <row r="69" spans="1:19" x14ac:dyDescent="0.2">
      <c r="A69" t="s">
        <v>915</v>
      </c>
      <c r="B69">
        <v>12</v>
      </c>
      <c r="C69">
        <v>15</v>
      </c>
      <c r="D69">
        <v>16</v>
      </c>
      <c r="E69">
        <v>14</v>
      </c>
      <c r="F69">
        <v>17</v>
      </c>
      <c r="G69">
        <v>10</v>
      </c>
      <c r="H69">
        <v>16</v>
      </c>
      <c r="I69">
        <v>16</v>
      </c>
    </row>
    <row r="70" spans="1:19" x14ac:dyDescent="0.2">
      <c r="A70" t="s">
        <v>916</v>
      </c>
      <c r="B70">
        <v>12</v>
      </c>
      <c r="C70">
        <v>15</v>
      </c>
      <c r="D70">
        <v>16</v>
      </c>
      <c r="E70">
        <v>14</v>
      </c>
      <c r="F70">
        <v>7</v>
      </c>
      <c r="G70">
        <v>9</v>
      </c>
      <c r="H70">
        <v>16</v>
      </c>
      <c r="I70">
        <v>16</v>
      </c>
    </row>
    <row r="71" spans="1:19" x14ac:dyDescent="0.2">
      <c r="A71" s="82" t="s">
        <v>917</v>
      </c>
      <c r="B71" s="82">
        <f>B70/B67</f>
        <v>0.63157894736842102</v>
      </c>
      <c r="C71" s="82">
        <f t="shared" ref="C71:I71" si="13">C70/C67</f>
        <v>0.88235294117647056</v>
      </c>
      <c r="D71" s="82">
        <f t="shared" si="13"/>
        <v>0.76190476190476186</v>
      </c>
      <c r="E71" s="82">
        <f t="shared" si="13"/>
        <v>0.82352941176470584</v>
      </c>
      <c r="F71" s="82">
        <f t="shared" si="13"/>
        <v>0.35</v>
      </c>
      <c r="G71" s="82">
        <f t="shared" si="13"/>
        <v>0.375</v>
      </c>
      <c r="H71" s="82">
        <f t="shared" si="13"/>
        <v>0.94117647058823528</v>
      </c>
      <c r="I71" s="82">
        <f t="shared" si="13"/>
        <v>0.84210526315789469</v>
      </c>
    </row>
    <row r="73" spans="1:19" x14ac:dyDescent="0.2">
      <c r="A73" s="114" t="s">
        <v>940</v>
      </c>
      <c r="B73" s="114"/>
      <c r="C73" s="114"/>
      <c r="D73" s="114"/>
      <c r="E73" s="114"/>
      <c r="F73" s="114"/>
      <c r="G73" s="114"/>
      <c r="H73" s="114"/>
      <c r="I73" s="114"/>
    </row>
    <row r="74" spans="1:19" x14ac:dyDescent="0.2">
      <c r="B74" t="s">
        <v>919</v>
      </c>
      <c r="C74" t="s">
        <v>920</v>
      </c>
      <c r="D74" t="s">
        <v>921</v>
      </c>
      <c r="E74" t="s">
        <v>926</v>
      </c>
      <c r="F74" t="s">
        <v>941</v>
      </c>
      <c r="G74" t="s">
        <v>942</v>
      </c>
      <c r="H74" t="s">
        <v>943</v>
      </c>
      <c r="I74" t="s">
        <v>944</v>
      </c>
    </row>
    <row r="75" spans="1:19" x14ac:dyDescent="0.2">
      <c r="A75" t="s">
        <v>913</v>
      </c>
      <c r="B75">
        <v>27</v>
      </c>
      <c r="C75">
        <v>17</v>
      </c>
      <c r="D75">
        <v>25</v>
      </c>
      <c r="E75">
        <v>23</v>
      </c>
      <c r="F75">
        <v>20</v>
      </c>
      <c r="G75">
        <v>28</v>
      </c>
      <c r="H75">
        <v>20</v>
      </c>
      <c r="I75">
        <v>27</v>
      </c>
    </row>
    <row r="76" spans="1:19" x14ac:dyDescent="0.2">
      <c r="A76" t="s">
        <v>914</v>
      </c>
      <c r="B76" s="83">
        <v>23</v>
      </c>
      <c r="C76" s="83">
        <v>15</v>
      </c>
      <c r="D76" s="81">
        <v>23</v>
      </c>
      <c r="E76" s="81">
        <v>22</v>
      </c>
      <c r="F76" s="81">
        <v>20</v>
      </c>
      <c r="G76" s="81">
        <v>28</v>
      </c>
      <c r="H76" s="81">
        <v>20</v>
      </c>
      <c r="I76" s="81">
        <v>25</v>
      </c>
    </row>
    <row r="77" spans="1:19" x14ac:dyDescent="0.2">
      <c r="A77" t="s">
        <v>915</v>
      </c>
      <c r="B77">
        <v>24</v>
      </c>
      <c r="C77">
        <v>16</v>
      </c>
      <c r="D77">
        <v>23</v>
      </c>
      <c r="E77">
        <v>22</v>
      </c>
      <c r="F77">
        <v>19</v>
      </c>
      <c r="G77">
        <v>28</v>
      </c>
      <c r="H77">
        <v>19</v>
      </c>
      <c r="I77">
        <v>25</v>
      </c>
    </row>
    <row r="78" spans="1:19" x14ac:dyDescent="0.2">
      <c r="A78" t="s">
        <v>916</v>
      </c>
      <c r="B78">
        <v>23</v>
      </c>
      <c r="C78">
        <v>15</v>
      </c>
      <c r="D78">
        <v>23</v>
      </c>
      <c r="E78">
        <v>22</v>
      </c>
      <c r="F78">
        <v>19</v>
      </c>
      <c r="G78">
        <v>28</v>
      </c>
      <c r="H78">
        <v>19</v>
      </c>
      <c r="I78">
        <v>25</v>
      </c>
    </row>
    <row r="79" spans="1:19" x14ac:dyDescent="0.2">
      <c r="A79" s="82" t="s">
        <v>917</v>
      </c>
      <c r="B79" s="82">
        <f>B78/B75</f>
        <v>0.85185185185185186</v>
      </c>
      <c r="C79" s="82">
        <f t="shared" ref="C79:I79" si="14">C78/C75</f>
        <v>0.88235294117647056</v>
      </c>
      <c r="D79" s="82">
        <f t="shared" si="14"/>
        <v>0.92</v>
      </c>
      <c r="E79" s="82">
        <f t="shared" si="14"/>
        <v>0.95652173913043481</v>
      </c>
      <c r="F79" s="82">
        <f t="shared" si="14"/>
        <v>0.95</v>
      </c>
      <c r="G79" s="82">
        <f t="shared" si="14"/>
        <v>1</v>
      </c>
      <c r="H79" s="82">
        <f t="shared" si="14"/>
        <v>0.95</v>
      </c>
      <c r="I79" s="82">
        <f t="shared" si="14"/>
        <v>0.92592592592592593</v>
      </c>
    </row>
    <row r="80" spans="1:19" x14ac:dyDescent="0.2">
      <c r="C80" s="8"/>
      <c r="D80" s="8"/>
      <c r="E80" s="8"/>
      <c r="F80" s="8"/>
      <c r="G80" s="8"/>
      <c r="H80" s="8"/>
      <c r="J80" s="82"/>
      <c r="N80" s="82"/>
      <c r="O80" s="82"/>
      <c r="P80" s="82"/>
      <c r="Q80" s="82"/>
      <c r="R80" s="82"/>
      <c r="S80" s="82"/>
    </row>
    <row r="81" spans="3:8" x14ac:dyDescent="0.2">
      <c r="C81" s="88"/>
      <c r="D81" s="89"/>
      <c r="E81" s="88"/>
      <c r="F81" s="88"/>
      <c r="G81" s="88"/>
      <c r="H81" s="88"/>
    </row>
    <row r="82" spans="3:8" x14ac:dyDescent="0.2">
      <c r="C82" s="88"/>
      <c r="D82" s="89"/>
      <c r="E82" s="88"/>
      <c r="F82" s="88"/>
      <c r="G82" s="88"/>
      <c r="H82" s="88"/>
    </row>
    <row r="83" spans="3:8" x14ac:dyDescent="0.2">
      <c r="C83" s="88"/>
      <c r="D83" s="89"/>
      <c r="E83" s="88"/>
      <c r="F83" s="88"/>
      <c r="G83" s="88"/>
      <c r="H83" s="88"/>
    </row>
    <row r="84" spans="3:8" x14ac:dyDescent="0.2">
      <c r="C84" s="88"/>
      <c r="D84" s="89"/>
      <c r="E84" s="88"/>
      <c r="F84" s="88"/>
      <c r="G84" s="88"/>
      <c r="H84" s="88"/>
    </row>
    <row r="85" spans="3:8" x14ac:dyDescent="0.2">
      <c r="C85" s="88"/>
      <c r="D85" s="89"/>
      <c r="E85" s="88"/>
      <c r="F85" s="88"/>
      <c r="G85" s="88"/>
      <c r="H85" s="88"/>
    </row>
    <row r="86" spans="3:8" x14ac:dyDescent="0.2">
      <c r="C86" s="88"/>
      <c r="D86" s="89"/>
      <c r="E86" s="88"/>
      <c r="F86" s="88"/>
      <c r="G86" s="88"/>
      <c r="H86" s="88"/>
    </row>
    <row r="87" spans="3:8" x14ac:dyDescent="0.2">
      <c r="C87" s="88"/>
      <c r="D87" s="89"/>
      <c r="E87" s="88"/>
      <c r="F87" s="88"/>
      <c r="G87" s="88"/>
      <c r="H87" s="88"/>
    </row>
    <row r="88" spans="3:8" x14ac:dyDescent="0.2">
      <c r="C88" s="88"/>
      <c r="D88" s="89"/>
      <c r="E88" s="88"/>
      <c r="F88" s="88"/>
      <c r="G88" s="88"/>
      <c r="H88" s="88"/>
    </row>
    <row r="89" spans="3:8" x14ac:dyDescent="0.2">
      <c r="C89" s="88"/>
      <c r="D89" s="89"/>
      <c r="E89" s="88"/>
      <c r="F89" s="88"/>
      <c r="G89" s="88"/>
      <c r="H89" s="88"/>
    </row>
    <row r="90" spans="3:8" x14ac:dyDescent="0.2">
      <c r="C90" s="88"/>
      <c r="D90" s="89"/>
      <c r="E90" s="88"/>
      <c r="F90" s="88"/>
      <c r="G90" s="88"/>
      <c r="H90" s="88"/>
    </row>
    <row r="91" spans="3:8" x14ac:dyDescent="0.2">
      <c r="C91" s="88"/>
      <c r="D91" s="88"/>
      <c r="E91" s="88"/>
      <c r="F91" s="88"/>
      <c r="G91" s="88"/>
      <c r="H91" s="88"/>
    </row>
    <row r="92" spans="3:8" x14ac:dyDescent="0.2">
      <c r="C92" s="88"/>
      <c r="D92" s="89"/>
      <c r="E92" s="88"/>
      <c r="F92" s="88"/>
      <c r="G92" s="88"/>
      <c r="H92" s="88"/>
    </row>
    <row r="93" spans="3:8" x14ac:dyDescent="0.2">
      <c r="C93" s="88"/>
      <c r="D93" s="89"/>
      <c r="E93" s="88"/>
      <c r="F93" s="88"/>
      <c r="G93" s="88"/>
      <c r="H93" s="88"/>
    </row>
    <row r="94" spans="3:8" x14ac:dyDescent="0.2">
      <c r="C94" s="88"/>
      <c r="D94" s="89"/>
      <c r="E94" s="88"/>
      <c r="F94" s="88"/>
      <c r="G94" s="88"/>
      <c r="H94" s="88"/>
    </row>
    <row r="95" spans="3:8" x14ac:dyDescent="0.2">
      <c r="C95" s="88"/>
      <c r="D95" s="89"/>
      <c r="E95" s="88"/>
      <c r="F95" s="88"/>
      <c r="G95" s="88"/>
      <c r="H95" s="88"/>
    </row>
    <row r="96" spans="3:8" x14ac:dyDescent="0.2">
      <c r="C96" s="88"/>
      <c r="D96" s="89"/>
      <c r="E96" s="88"/>
      <c r="F96" s="88"/>
      <c r="G96" s="88"/>
      <c r="H96" s="88"/>
    </row>
    <row r="97" spans="3:8" x14ac:dyDescent="0.2">
      <c r="C97" s="88"/>
      <c r="D97" s="89"/>
      <c r="E97" s="88"/>
      <c r="F97" s="88"/>
      <c r="G97" s="88"/>
      <c r="H97" s="88"/>
    </row>
    <row r="98" spans="3:8" x14ac:dyDescent="0.2">
      <c r="C98" s="88"/>
      <c r="D98" s="89"/>
      <c r="E98" s="88"/>
      <c r="F98" s="88"/>
      <c r="G98" s="88"/>
      <c r="H98" s="88"/>
    </row>
    <row r="99" spans="3:8" x14ac:dyDescent="0.2">
      <c r="C99" s="88"/>
      <c r="D99" s="89"/>
      <c r="E99" s="88"/>
      <c r="F99" s="88"/>
      <c r="G99" s="88"/>
      <c r="H99" s="88"/>
    </row>
    <row r="100" spans="3:8" x14ac:dyDescent="0.2">
      <c r="C100" s="88"/>
      <c r="D100" s="89"/>
      <c r="E100" s="88"/>
      <c r="F100" s="88"/>
      <c r="G100" s="88"/>
      <c r="H100" s="88"/>
    </row>
    <row r="101" spans="3:8" x14ac:dyDescent="0.2">
      <c r="C101" s="88"/>
      <c r="E101" s="88"/>
      <c r="G101" s="88"/>
    </row>
    <row r="102" spans="3:8" x14ac:dyDescent="0.2">
      <c r="C102" s="88"/>
      <c r="E102" s="88"/>
      <c r="G102" s="88"/>
    </row>
    <row r="103" spans="3:8" x14ac:dyDescent="0.2">
      <c r="C103" s="88"/>
      <c r="E103" s="88"/>
      <c r="G103" s="88"/>
    </row>
    <row r="104" spans="3:8" x14ac:dyDescent="0.2">
      <c r="C104" s="88"/>
      <c r="E104" s="88"/>
      <c r="G104" s="88"/>
    </row>
  </sheetData>
  <mergeCells count="22">
    <mergeCell ref="A31:I31"/>
    <mergeCell ref="A3:I3"/>
    <mergeCell ref="L3:V3"/>
    <mergeCell ref="A4:I4"/>
    <mergeCell ref="L4:V4"/>
    <mergeCell ref="A5:I5"/>
    <mergeCell ref="L5:V5"/>
    <mergeCell ref="A13:I13"/>
    <mergeCell ref="L15:V15"/>
    <mergeCell ref="A21:I21"/>
    <mergeCell ref="L26:V26"/>
    <mergeCell ref="A30:I30"/>
    <mergeCell ref="A57:I57"/>
    <mergeCell ref="L57:V57"/>
    <mergeCell ref="A65:I65"/>
    <mergeCell ref="A73:I73"/>
    <mergeCell ref="L35:V35"/>
    <mergeCell ref="L36:V36"/>
    <mergeCell ref="A39:I39"/>
    <mergeCell ref="L46:V46"/>
    <mergeCell ref="A47:I47"/>
    <mergeCell ref="A56:I56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150ED-70B3-4DC7-BCB7-A01EA1BF3E61}">
  <dimension ref="A1:M18"/>
  <sheetViews>
    <sheetView workbookViewId="0">
      <selection activeCell="I35" sqref="I35"/>
    </sheetView>
  </sheetViews>
  <sheetFormatPr baseColWidth="10" defaultRowHeight="15" x14ac:dyDescent="0.2"/>
  <cols>
    <col min="2" max="2" width="13.33203125" bestFit="1" customWidth="1"/>
    <col min="3" max="3" width="12" bestFit="1" customWidth="1"/>
    <col min="4" max="4" width="13.33203125" bestFit="1" customWidth="1"/>
    <col min="5" max="5" width="12" bestFit="1" customWidth="1"/>
    <col min="6" max="6" width="13.33203125" bestFit="1" customWidth="1"/>
    <col min="7" max="7" width="12" bestFit="1" customWidth="1"/>
    <col min="8" max="8" width="13.33203125" bestFit="1" customWidth="1"/>
    <col min="9" max="9" width="12" bestFit="1" customWidth="1"/>
    <col min="10" max="10" width="13" bestFit="1" customWidth="1"/>
    <col min="11" max="11" width="12" bestFit="1" customWidth="1"/>
  </cols>
  <sheetData>
    <row r="1" spans="1:13" x14ac:dyDescent="0.2">
      <c r="A1" s="40" t="s">
        <v>958</v>
      </c>
      <c r="B1" s="40"/>
      <c r="C1" s="40"/>
      <c r="D1" s="40"/>
      <c r="F1" s="40"/>
      <c r="G1" s="40"/>
      <c r="H1" s="40"/>
      <c r="I1" s="40"/>
    </row>
    <row r="2" spans="1:13" ht="16" thickBot="1" x14ac:dyDescent="0.25">
      <c r="A2" s="40"/>
    </row>
    <row r="3" spans="1:13" ht="16" thickBot="1" x14ac:dyDescent="0.25">
      <c r="B3" s="134" t="s">
        <v>959</v>
      </c>
      <c r="C3" s="135"/>
      <c r="D3" s="135"/>
      <c r="E3" s="135"/>
      <c r="F3" s="135"/>
      <c r="G3" s="135"/>
      <c r="H3" s="135"/>
      <c r="I3" s="135"/>
      <c r="J3" s="135"/>
      <c r="K3" s="136"/>
    </row>
    <row r="4" spans="1:13" ht="16" thickBot="1" x14ac:dyDescent="0.25">
      <c r="A4" s="35" t="s">
        <v>960</v>
      </c>
      <c r="B4" s="139">
        <v>42803</v>
      </c>
      <c r="C4" s="135"/>
      <c r="D4" s="139">
        <v>42838</v>
      </c>
      <c r="E4" s="136"/>
      <c r="F4" s="140">
        <v>42780</v>
      </c>
      <c r="G4" s="135"/>
      <c r="H4" s="139">
        <v>42818</v>
      </c>
      <c r="I4" s="136"/>
      <c r="J4" s="139">
        <v>42818</v>
      </c>
      <c r="K4" s="136"/>
    </row>
    <row r="5" spans="1:13" ht="16" thickBot="1" x14ac:dyDescent="0.25">
      <c r="A5" s="65"/>
      <c r="B5" s="72" t="s">
        <v>961</v>
      </c>
      <c r="C5" s="90" t="s">
        <v>962</v>
      </c>
      <c r="D5" s="72" t="s">
        <v>961</v>
      </c>
      <c r="E5" s="90" t="s">
        <v>962</v>
      </c>
      <c r="F5" s="72" t="s">
        <v>961</v>
      </c>
      <c r="G5" s="91" t="s">
        <v>962</v>
      </c>
      <c r="H5" s="92" t="s">
        <v>961</v>
      </c>
      <c r="I5" s="93" t="s">
        <v>962</v>
      </c>
      <c r="J5" s="92" t="s">
        <v>963</v>
      </c>
      <c r="K5" s="93" t="s">
        <v>962</v>
      </c>
    </row>
    <row r="6" spans="1:13" x14ac:dyDescent="0.2">
      <c r="A6" s="65" t="s">
        <v>15</v>
      </c>
      <c r="B6" s="94">
        <v>2.09</v>
      </c>
      <c r="C6" s="95">
        <v>6.05</v>
      </c>
      <c r="D6" s="94">
        <v>4.08</v>
      </c>
      <c r="E6" s="96">
        <v>3.31</v>
      </c>
      <c r="F6" s="97" t="s">
        <v>964</v>
      </c>
      <c r="G6" s="6" t="s">
        <v>964</v>
      </c>
      <c r="H6" s="94">
        <v>3.75</v>
      </c>
      <c r="I6" s="95">
        <v>3.1</v>
      </c>
      <c r="J6" s="94">
        <v>4.04</v>
      </c>
      <c r="K6" s="95">
        <v>5.66</v>
      </c>
    </row>
    <row r="7" spans="1:13" ht="17" x14ac:dyDescent="0.2">
      <c r="A7" s="65" t="s">
        <v>965</v>
      </c>
      <c r="B7" s="98">
        <v>0.47</v>
      </c>
      <c r="C7" s="25">
        <v>0.37</v>
      </c>
      <c r="D7" s="99">
        <v>2</v>
      </c>
      <c r="E7">
        <v>2.67</v>
      </c>
      <c r="F7" s="99">
        <v>1.1200000000000001</v>
      </c>
      <c r="G7" s="11">
        <v>2.0099999999999998</v>
      </c>
      <c r="H7" s="100" t="s">
        <v>964</v>
      </c>
      <c r="I7" s="9" t="s">
        <v>964</v>
      </c>
      <c r="J7" s="100" t="s">
        <v>964</v>
      </c>
      <c r="K7" s="9" t="s">
        <v>964</v>
      </c>
    </row>
    <row r="8" spans="1:13" ht="18" thickBot="1" x14ac:dyDescent="0.25">
      <c r="A8" s="101" t="s">
        <v>966</v>
      </c>
      <c r="B8" s="102">
        <v>1.66</v>
      </c>
      <c r="C8" s="15">
        <v>1.21</v>
      </c>
      <c r="D8" s="103" t="s">
        <v>964</v>
      </c>
      <c r="E8" s="13" t="s">
        <v>964</v>
      </c>
      <c r="F8" s="102">
        <v>2.52</v>
      </c>
      <c r="G8" s="15">
        <v>2.1800000000000002</v>
      </c>
      <c r="H8" s="102">
        <v>1.91</v>
      </c>
      <c r="I8" s="15">
        <v>3.45</v>
      </c>
      <c r="J8" s="103" t="s">
        <v>964</v>
      </c>
      <c r="K8" s="34" t="s">
        <v>964</v>
      </c>
    </row>
    <row r="9" spans="1:13" x14ac:dyDescent="0.2">
      <c r="A9" s="104"/>
      <c r="B9" s="104"/>
      <c r="C9" s="104"/>
      <c r="D9" s="104"/>
      <c r="E9" s="104"/>
      <c r="F9" s="104"/>
      <c r="G9" s="104"/>
      <c r="H9" s="104"/>
      <c r="I9" s="104"/>
    </row>
    <row r="10" spans="1:13" x14ac:dyDescent="0.2">
      <c r="A10" s="40"/>
      <c r="B10" s="105"/>
      <c r="C10" s="105"/>
      <c r="D10" s="105"/>
      <c r="E10" s="105"/>
      <c r="F10" s="105"/>
      <c r="G10" s="105"/>
      <c r="H10" s="105"/>
      <c r="I10" s="105"/>
    </row>
    <row r="11" spans="1:13" x14ac:dyDescent="0.2">
      <c r="A11" s="40" t="s">
        <v>967</v>
      </c>
    </row>
    <row r="12" spans="1:13" ht="16" thickBot="1" x14ac:dyDescent="0.25"/>
    <row r="13" spans="1:13" ht="16" thickBot="1" x14ac:dyDescent="0.25">
      <c r="B13" s="134" t="s">
        <v>968</v>
      </c>
      <c r="C13" s="135"/>
      <c r="D13" s="135"/>
      <c r="E13" s="135"/>
      <c r="F13" s="135"/>
      <c r="G13" s="135"/>
      <c r="H13" s="135"/>
      <c r="I13" s="135"/>
      <c r="J13" s="135"/>
      <c r="K13" s="135"/>
      <c r="L13" s="135"/>
      <c r="M13" s="136"/>
    </row>
    <row r="14" spans="1:13" ht="16" thickBot="1" x14ac:dyDescent="0.25">
      <c r="A14" s="35"/>
      <c r="B14" s="137">
        <v>42773</v>
      </c>
      <c r="C14" s="138"/>
      <c r="D14" s="137">
        <v>42781</v>
      </c>
      <c r="E14" s="138"/>
      <c r="F14" s="137" t="s">
        <v>969</v>
      </c>
      <c r="G14" s="138"/>
      <c r="H14" s="137">
        <v>42795</v>
      </c>
      <c r="I14" s="138"/>
      <c r="J14" s="137">
        <v>42802</v>
      </c>
      <c r="K14" s="138"/>
      <c r="L14" s="137">
        <v>42810</v>
      </c>
      <c r="M14" s="138"/>
    </row>
    <row r="15" spans="1:13" x14ac:dyDescent="0.2">
      <c r="A15" s="65" t="s">
        <v>15</v>
      </c>
      <c r="B15" s="130" t="s">
        <v>964</v>
      </c>
      <c r="C15" s="131"/>
      <c r="D15" s="132">
        <v>4</v>
      </c>
      <c r="E15" s="133"/>
      <c r="F15" s="132">
        <v>6.7</v>
      </c>
      <c r="G15" s="133"/>
      <c r="H15" s="132">
        <v>5</v>
      </c>
      <c r="I15" s="133"/>
      <c r="J15" s="132">
        <v>3.2</v>
      </c>
      <c r="K15" s="133"/>
      <c r="L15" s="132">
        <v>0</v>
      </c>
      <c r="M15" s="133"/>
    </row>
    <row r="16" spans="1:13" ht="17" x14ac:dyDescent="0.2">
      <c r="A16" s="65" t="s">
        <v>965</v>
      </c>
      <c r="B16" s="130">
        <v>2.67</v>
      </c>
      <c r="C16" s="131"/>
      <c r="D16" s="132">
        <v>2.6</v>
      </c>
      <c r="E16" s="133"/>
      <c r="F16" s="132" t="s">
        <v>964</v>
      </c>
      <c r="G16" s="133"/>
      <c r="H16" s="132" t="s">
        <v>964</v>
      </c>
      <c r="I16" s="133"/>
      <c r="J16" s="132">
        <v>0</v>
      </c>
      <c r="K16" s="133"/>
      <c r="L16" s="132">
        <v>0</v>
      </c>
      <c r="M16" s="133"/>
    </row>
    <row r="17" spans="1:13" ht="18" thickBot="1" x14ac:dyDescent="0.25">
      <c r="A17" s="101" t="s">
        <v>966</v>
      </c>
      <c r="B17" s="126">
        <v>3.45</v>
      </c>
      <c r="C17" s="127"/>
      <c r="D17" s="128">
        <v>2.2000000000000002</v>
      </c>
      <c r="E17" s="129"/>
      <c r="F17" s="126" t="s">
        <v>964</v>
      </c>
      <c r="G17" s="127"/>
      <c r="H17" s="126">
        <v>2.2000000000000002</v>
      </c>
      <c r="I17" s="127"/>
      <c r="J17" s="126">
        <v>0</v>
      </c>
      <c r="K17" s="127"/>
      <c r="L17" s="126" t="s">
        <v>964</v>
      </c>
      <c r="M17" s="127"/>
    </row>
    <row r="18" spans="1:13" x14ac:dyDescent="0.2">
      <c r="A18" s="106"/>
      <c r="B18" s="105"/>
      <c r="C18" s="105"/>
      <c r="D18" s="105"/>
      <c r="E18" s="105"/>
      <c r="F18" s="105"/>
      <c r="G18" s="105"/>
      <c r="H18" s="105"/>
      <c r="I18" s="105"/>
    </row>
  </sheetData>
  <mergeCells count="31">
    <mergeCell ref="B3:K3"/>
    <mergeCell ref="B4:C4"/>
    <mergeCell ref="D4:E4"/>
    <mergeCell ref="F4:G4"/>
    <mergeCell ref="H4:I4"/>
    <mergeCell ref="J4:K4"/>
    <mergeCell ref="L15:M15"/>
    <mergeCell ref="B13:M13"/>
    <mergeCell ref="B14:C14"/>
    <mergeCell ref="D14:E14"/>
    <mergeCell ref="F14:G14"/>
    <mergeCell ref="H14:I14"/>
    <mergeCell ref="J14:K14"/>
    <mergeCell ref="L14:M14"/>
    <mergeCell ref="B15:C15"/>
    <mergeCell ref="D15:E15"/>
    <mergeCell ref="F15:G15"/>
    <mergeCell ref="H15:I15"/>
    <mergeCell ref="J15:K15"/>
    <mergeCell ref="L17:M17"/>
    <mergeCell ref="B16:C16"/>
    <mergeCell ref="D16:E16"/>
    <mergeCell ref="F16:G16"/>
    <mergeCell ref="H16:I16"/>
    <mergeCell ref="J16:K16"/>
    <mergeCell ref="L16:M16"/>
    <mergeCell ref="B17:C17"/>
    <mergeCell ref="D17:E17"/>
    <mergeCell ref="F17:G17"/>
    <mergeCell ref="H17:I17"/>
    <mergeCell ref="J17:K1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977B4-D751-4A3B-9076-758F9B3EDA6A}">
  <dimension ref="A1:H16"/>
  <sheetViews>
    <sheetView workbookViewId="0">
      <selection activeCell="F17" sqref="F17"/>
    </sheetView>
  </sheetViews>
  <sheetFormatPr baseColWidth="10" defaultRowHeight="15" x14ac:dyDescent="0.2"/>
  <cols>
    <col min="6" max="6" width="19.83203125" customWidth="1"/>
  </cols>
  <sheetData>
    <row r="1" spans="1:8" x14ac:dyDescent="0.2">
      <c r="A1" s="112" t="s">
        <v>14</v>
      </c>
      <c r="B1" s="112"/>
      <c r="C1" s="112"/>
      <c r="D1" s="112"/>
      <c r="E1" s="112"/>
      <c r="F1" s="112"/>
      <c r="G1" s="20"/>
      <c r="H1" s="16"/>
    </row>
    <row r="2" spans="1:8" ht="16" thickBot="1" x14ac:dyDescent="0.25">
      <c r="G2" s="16"/>
      <c r="H2" s="16"/>
    </row>
    <row r="3" spans="1:8" ht="16" thickBot="1" x14ac:dyDescent="0.25">
      <c r="A3" s="21"/>
      <c r="B3" s="22" t="s">
        <v>15</v>
      </c>
      <c r="C3" s="22" t="s">
        <v>16</v>
      </c>
      <c r="D3" s="22" t="s">
        <v>17</v>
      </c>
      <c r="E3" s="22" t="s">
        <v>18</v>
      </c>
      <c r="F3" s="23" t="s">
        <v>19</v>
      </c>
      <c r="G3" s="17"/>
      <c r="H3" s="16"/>
    </row>
    <row r="4" spans="1:8" x14ac:dyDescent="0.2">
      <c r="A4" s="7" t="s">
        <v>7</v>
      </c>
      <c r="B4" s="24">
        <v>124.10479620000002</v>
      </c>
      <c r="C4" s="24">
        <v>337.08089520000004</v>
      </c>
      <c r="D4" s="24">
        <v>399.25384000000014</v>
      </c>
      <c r="E4" s="24">
        <v>0</v>
      </c>
      <c r="F4" s="25">
        <v>0</v>
      </c>
      <c r="G4" s="19"/>
      <c r="H4" s="16"/>
    </row>
    <row r="5" spans="1:8" x14ac:dyDescent="0.2">
      <c r="A5" s="7" t="s">
        <v>8</v>
      </c>
      <c r="B5" s="24">
        <v>195.85934199999994</v>
      </c>
      <c r="C5" s="24">
        <v>582.16487320000022</v>
      </c>
      <c r="D5" s="24">
        <v>669.19984000000011</v>
      </c>
      <c r="E5" s="24">
        <v>0</v>
      </c>
      <c r="F5" s="25">
        <v>0</v>
      </c>
      <c r="G5" s="19"/>
      <c r="H5" s="16"/>
    </row>
    <row r="6" spans="1:8" x14ac:dyDescent="0.2">
      <c r="A6" s="7" t="s">
        <v>9</v>
      </c>
      <c r="B6" s="24">
        <v>72.472256000000002</v>
      </c>
      <c r="C6" s="24">
        <v>568.42602599999998</v>
      </c>
      <c r="D6" s="24">
        <v>378.84152</v>
      </c>
      <c r="E6" s="24">
        <v>0.87245999999999957</v>
      </c>
      <c r="F6" s="25">
        <v>0.89402000000000004</v>
      </c>
      <c r="G6" s="19"/>
      <c r="H6" s="16"/>
    </row>
    <row r="7" spans="1:8" ht="16" thickBot="1" x14ac:dyDescent="0.25">
      <c r="A7" s="26" t="s">
        <v>10</v>
      </c>
      <c r="B7" s="27">
        <v>36.806950000000008</v>
      </c>
      <c r="C7" s="27">
        <v>195.53429999999997</v>
      </c>
      <c r="D7" s="28"/>
      <c r="E7" s="27">
        <v>0.9057400000000001</v>
      </c>
      <c r="F7" s="29">
        <v>0</v>
      </c>
      <c r="G7" s="19"/>
      <c r="H7" s="16"/>
    </row>
    <row r="8" spans="1:8" x14ac:dyDescent="0.2">
      <c r="A8" s="18"/>
      <c r="B8" s="19"/>
      <c r="C8" s="19"/>
      <c r="D8" s="19"/>
      <c r="E8" s="19"/>
      <c r="F8" s="19"/>
      <c r="G8" s="19"/>
      <c r="H8" s="16"/>
    </row>
    <row r="9" spans="1:8" x14ac:dyDescent="0.2">
      <c r="A9" s="18"/>
      <c r="B9" s="19"/>
      <c r="C9" s="16"/>
      <c r="D9" s="16"/>
      <c r="E9" s="16"/>
      <c r="F9" s="16"/>
      <c r="G9" s="16"/>
      <c r="H9" s="16"/>
    </row>
    <row r="10" spans="1:8" x14ac:dyDescent="0.2">
      <c r="A10" s="18"/>
      <c r="B10" s="19"/>
      <c r="C10" s="16"/>
      <c r="D10" s="16"/>
      <c r="E10" s="16"/>
      <c r="F10" s="16"/>
      <c r="G10" s="16"/>
      <c r="H10" s="16"/>
    </row>
    <row r="11" spans="1:8" x14ac:dyDescent="0.2">
      <c r="A11" s="16"/>
      <c r="B11" s="16"/>
      <c r="C11" s="16"/>
      <c r="D11" s="16"/>
      <c r="E11" s="16"/>
      <c r="F11" s="16"/>
      <c r="G11" s="16"/>
      <c r="H11" s="16"/>
    </row>
    <row r="12" spans="1:8" x14ac:dyDescent="0.2">
      <c r="A12" s="16"/>
      <c r="B12" s="16"/>
      <c r="C12" s="16"/>
      <c r="D12" s="16"/>
      <c r="E12" s="16"/>
      <c r="F12" s="16"/>
      <c r="G12" s="16"/>
      <c r="H12" s="16"/>
    </row>
    <row r="13" spans="1:8" x14ac:dyDescent="0.2">
      <c r="A13" s="16"/>
      <c r="B13" s="16"/>
      <c r="C13" s="16"/>
      <c r="D13" s="16"/>
      <c r="E13" s="16"/>
      <c r="F13" s="16"/>
      <c r="G13" s="16"/>
      <c r="H13" s="16"/>
    </row>
    <row r="14" spans="1:8" x14ac:dyDescent="0.2">
      <c r="A14" s="16"/>
      <c r="B14" s="16"/>
      <c r="C14" s="16"/>
      <c r="D14" s="16"/>
      <c r="E14" s="16"/>
      <c r="F14" s="16"/>
      <c r="G14" s="16"/>
      <c r="H14" s="16"/>
    </row>
    <row r="15" spans="1:8" x14ac:dyDescent="0.2">
      <c r="A15" s="16"/>
      <c r="B15" s="16"/>
      <c r="C15" s="16"/>
      <c r="D15" s="16"/>
      <c r="E15" s="16"/>
      <c r="F15" s="16"/>
      <c r="G15" s="16"/>
      <c r="H15" s="16"/>
    </row>
    <row r="16" spans="1:8" x14ac:dyDescent="0.2">
      <c r="A16" s="16"/>
      <c r="B16" s="16"/>
      <c r="C16" s="16"/>
      <c r="D16" s="16"/>
      <c r="E16" s="16"/>
      <c r="F16" s="16"/>
      <c r="G16" s="16"/>
      <c r="H16" s="16"/>
    </row>
  </sheetData>
  <mergeCells count="1">
    <mergeCell ref="A1:F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A21B6-DB1C-46FE-AD59-0ADC85B956E4}">
  <dimension ref="A1:K55"/>
  <sheetViews>
    <sheetView workbookViewId="0">
      <selection activeCell="N5" sqref="N5"/>
    </sheetView>
  </sheetViews>
  <sheetFormatPr baseColWidth="10" defaultRowHeight="15" x14ac:dyDescent="0.2"/>
  <cols>
    <col min="5" max="5" width="18" bestFit="1" customWidth="1"/>
    <col min="11" max="11" width="18.1640625" bestFit="1" customWidth="1"/>
  </cols>
  <sheetData>
    <row r="1" spans="1:11" x14ac:dyDescent="0.2">
      <c r="A1" s="40" t="s">
        <v>970</v>
      </c>
      <c r="B1" s="40" t="s">
        <v>971</v>
      </c>
      <c r="C1" s="40"/>
      <c r="D1" s="40" t="s">
        <v>972</v>
      </c>
      <c r="E1" s="107" t="s">
        <v>973</v>
      </c>
      <c r="F1" s="40" t="s">
        <v>972</v>
      </c>
      <c r="G1" s="108" t="s">
        <v>974</v>
      </c>
      <c r="H1" s="108" t="s">
        <v>975</v>
      </c>
      <c r="I1" s="108" t="s">
        <v>976</v>
      </c>
      <c r="K1" s="109" t="s">
        <v>977</v>
      </c>
    </row>
    <row r="2" spans="1:11" x14ac:dyDescent="0.2">
      <c r="A2" s="142" t="s">
        <v>978</v>
      </c>
      <c r="B2" s="141" t="s">
        <v>979</v>
      </c>
      <c r="C2">
        <v>20.89771842956543</v>
      </c>
      <c r="D2" s="24">
        <f>AVERAGE(C2:C4)</f>
        <v>20.794026056925457</v>
      </c>
      <c r="E2">
        <v>20.976938247680664</v>
      </c>
      <c r="F2" s="24">
        <f>AVERAGE(E2:E4)</f>
        <v>21.020054499308269</v>
      </c>
      <c r="G2" s="24">
        <f>D2-F2</f>
        <v>-0.2260284423828125</v>
      </c>
      <c r="H2" s="24">
        <f>G2-$G2</f>
        <v>0</v>
      </c>
      <c r="I2" s="24">
        <f>2^-(H2)</f>
        <v>1</v>
      </c>
      <c r="K2" s="110">
        <f>I2/I2*100</f>
        <v>100</v>
      </c>
    </row>
    <row r="3" spans="1:11" x14ac:dyDescent="0.2">
      <c r="A3" s="142"/>
      <c r="B3" s="142"/>
      <c r="C3">
        <v>20.787057876586914</v>
      </c>
      <c r="E3">
        <v>21.03795051574707</v>
      </c>
      <c r="G3" s="24"/>
      <c r="H3" s="24"/>
      <c r="I3" s="24"/>
      <c r="K3" s="110"/>
    </row>
    <row r="4" spans="1:11" x14ac:dyDescent="0.2">
      <c r="A4" s="142"/>
      <c r="B4" s="142"/>
      <c r="C4">
        <v>20.697301864624023</v>
      </c>
      <c r="E4">
        <v>21.04527473449707</v>
      </c>
      <c r="G4" s="24"/>
      <c r="H4" s="24"/>
      <c r="I4" s="24"/>
      <c r="K4" s="110"/>
    </row>
    <row r="5" spans="1:11" x14ac:dyDescent="0.2">
      <c r="A5" s="142"/>
      <c r="B5" s="141" t="s">
        <v>980</v>
      </c>
      <c r="C5">
        <v>24.055511474609375</v>
      </c>
      <c r="D5" s="24">
        <f>AVERAGE(C5:C7)</f>
        <v>23.217260996500652</v>
      </c>
      <c r="E5">
        <v>20.861064910888672</v>
      </c>
      <c r="F5" s="24">
        <f>AVERAGE(E5:E7)</f>
        <v>20.756205876668293</v>
      </c>
      <c r="G5" s="24">
        <f>D5-F5</f>
        <v>2.4610551198323591</v>
      </c>
      <c r="H5" s="24">
        <f>G5-G2</f>
        <v>2.6870835622151716</v>
      </c>
      <c r="I5" s="24">
        <f>2^-(H5)</f>
        <v>0.15527704117446131</v>
      </c>
      <c r="K5" s="110">
        <f>I5/I2*100</f>
        <v>15.527704117446131</v>
      </c>
    </row>
    <row r="6" spans="1:11" x14ac:dyDescent="0.2">
      <c r="A6" s="142"/>
      <c r="B6" s="142"/>
      <c r="C6">
        <v>22.823938369750977</v>
      </c>
      <c r="E6">
        <v>20.756143569946289</v>
      </c>
      <c r="G6" s="24"/>
      <c r="H6" s="24"/>
      <c r="I6" s="24"/>
      <c r="K6" s="110"/>
    </row>
    <row r="7" spans="1:11" x14ac:dyDescent="0.2">
      <c r="A7" s="142"/>
      <c r="B7" s="142"/>
      <c r="C7">
        <v>22.772333145141602</v>
      </c>
      <c r="E7">
        <v>20.651409149169922</v>
      </c>
      <c r="G7" s="24"/>
      <c r="H7" s="24"/>
      <c r="I7" s="24"/>
      <c r="K7" s="110"/>
    </row>
    <row r="8" spans="1:11" x14ac:dyDescent="0.2">
      <c r="A8" s="142"/>
      <c r="B8" s="141" t="s">
        <v>981</v>
      </c>
      <c r="C8">
        <v>19.855600357055664</v>
      </c>
      <c r="D8" s="24">
        <f>AVERAGE(C8:C10)</f>
        <v>19.766536076863606</v>
      </c>
      <c r="E8">
        <v>18.936477661132812</v>
      </c>
      <c r="F8" s="24">
        <f>AVERAGE(E8:E10)</f>
        <v>18.986048380533855</v>
      </c>
      <c r="G8" s="24">
        <f>D8-F8</f>
        <v>0.78048769632975024</v>
      </c>
      <c r="H8" s="24">
        <f>G8-G8</f>
        <v>0</v>
      </c>
      <c r="I8" s="24">
        <f>2^-(H8)</f>
        <v>1</v>
      </c>
      <c r="K8" s="110">
        <f>I8/I8*100</f>
        <v>100</v>
      </c>
    </row>
    <row r="9" spans="1:11" x14ac:dyDescent="0.2">
      <c r="A9" s="142"/>
      <c r="B9" s="142"/>
      <c r="C9">
        <v>19.701925277709961</v>
      </c>
      <c r="E9">
        <v>18.962732315063477</v>
      </c>
      <c r="G9" s="24"/>
      <c r="H9" s="24"/>
      <c r="I9" s="24"/>
      <c r="K9" s="110"/>
    </row>
    <row r="10" spans="1:11" x14ac:dyDescent="0.2">
      <c r="A10" s="142"/>
      <c r="B10" s="142"/>
      <c r="C10">
        <v>19.742082595825195</v>
      </c>
      <c r="E10">
        <v>19.058935165405273</v>
      </c>
      <c r="G10" s="24"/>
      <c r="H10" s="24"/>
      <c r="I10" s="24"/>
      <c r="K10" s="110"/>
    </row>
    <row r="11" spans="1:11" x14ac:dyDescent="0.2">
      <c r="A11" s="142"/>
      <c r="B11" s="141" t="s">
        <v>982</v>
      </c>
      <c r="C11">
        <v>21.729484558105469</v>
      </c>
      <c r="D11" s="24">
        <f>AVERAGE(C11:C13)</f>
        <v>21.750762939453125</v>
      </c>
      <c r="E11">
        <v>18.725227355957031</v>
      </c>
      <c r="F11" s="24">
        <f>AVERAGE(E11:E13)</f>
        <v>18.724061965942383</v>
      </c>
      <c r="G11" s="24">
        <f>D11-F11</f>
        <v>3.0267009735107422</v>
      </c>
      <c r="H11" s="24">
        <f>G11-G8</f>
        <v>2.246213277180992</v>
      </c>
      <c r="I11" s="24">
        <f>2^-(H11)</f>
        <v>0.21077661563009675</v>
      </c>
      <c r="K11" s="110">
        <f>I11/I8*100</f>
        <v>21.077661563009677</v>
      </c>
    </row>
    <row r="12" spans="1:11" x14ac:dyDescent="0.2">
      <c r="A12" s="142"/>
      <c r="B12" s="142"/>
      <c r="C12">
        <v>21.959707260131836</v>
      </c>
      <c r="E12">
        <v>18.731527328491211</v>
      </c>
      <c r="G12" s="24"/>
      <c r="H12" s="24"/>
      <c r="I12" s="24"/>
      <c r="K12" s="110"/>
    </row>
    <row r="13" spans="1:11" x14ac:dyDescent="0.2">
      <c r="A13" s="142"/>
      <c r="B13" s="142"/>
      <c r="C13">
        <v>21.56309700012207</v>
      </c>
      <c r="E13">
        <v>18.715431213378906</v>
      </c>
      <c r="G13" s="24"/>
      <c r="H13" s="24"/>
      <c r="I13" s="24"/>
      <c r="K13" s="110"/>
    </row>
    <row r="14" spans="1:11" x14ac:dyDescent="0.2">
      <c r="A14" s="142"/>
      <c r="B14" s="141" t="s">
        <v>983</v>
      </c>
      <c r="C14">
        <v>20.722673416137695</v>
      </c>
      <c r="D14" s="24">
        <f>AVERAGE(C14:C16)</f>
        <v>20.693969090779621</v>
      </c>
      <c r="E14">
        <v>20.168796539306641</v>
      </c>
      <c r="F14" s="24">
        <f>AVERAGE(E14:E16)</f>
        <v>20.200313568115234</v>
      </c>
      <c r="G14" s="24">
        <f t="shared" ref="G14:G41" si="0">D14-F14</f>
        <v>0.49365552266438684</v>
      </c>
      <c r="H14" s="24">
        <f>G14-G14</f>
        <v>0</v>
      </c>
      <c r="I14" s="24">
        <f t="shared" ref="I14:I41" si="1">2^-(H14)</f>
        <v>1</v>
      </c>
      <c r="K14" s="110">
        <f>I14/I14*100</f>
        <v>100</v>
      </c>
    </row>
    <row r="15" spans="1:11" x14ac:dyDescent="0.2">
      <c r="A15" s="142"/>
      <c r="B15" s="142"/>
      <c r="C15">
        <v>20.439220428466797</v>
      </c>
      <c r="E15">
        <v>20.219587326049805</v>
      </c>
      <c r="G15" s="24"/>
      <c r="H15" s="24"/>
      <c r="I15" s="24"/>
      <c r="K15" s="110"/>
    </row>
    <row r="16" spans="1:11" x14ac:dyDescent="0.2">
      <c r="A16" s="142"/>
      <c r="B16" s="142"/>
      <c r="C16">
        <v>20.920013427734375</v>
      </c>
      <c r="E16">
        <v>20.212556838989258</v>
      </c>
      <c r="G16" s="24"/>
      <c r="H16" s="24"/>
      <c r="I16" s="24"/>
      <c r="K16" s="110"/>
    </row>
    <row r="17" spans="1:11" x14ac:dyDescent="0.2">
      <c r="A17" s="142"/>
      <c r="B17" s="141" t="s">
        <v>984</v>
      </c>
      <c r="C17">
        <v>22.830690383911133</v>
      </c>
      <c r="D17" s="24">
        <f>AVERAGE(C17:C19)</f>
        <v>22.810109456380207</v>
      </c>
      <c r="E17">
        <v>20.726240158081055</v>
      </c>
      <c r="F17" s="24">
        <f>AVERAGE(E17:E19)</f>
        <v>20.739912668863933</v>
      </c>
      <c r="G17" s="24">
        <f t="shared" si="0"/>
        <v>2.0701967875162737</v>
      </c>
      <c r="H17" s="24">
        <f>G17-G14</f>
        <v>1.5765412648518868</v>
      </c>
      <c r="I17" s="24">
        <f t="shared" si="1"/>
        <v>0.33528474176339401</v>
      </c>
      <c r="K17" s="110">
        <f>I17/I14*100</f>
        <v>33.528474176339401</v>
      </c>
    </row>
    <row r="18" spans="1:11" x14ac:dyDescent="0.2">
      <c r="A18" s="142"/>
      <c r="B18" s="142"/>
      <c r="C18">
        <v>22.745269775390625</v>
      </c>
      <c r="D18" s="24"/>
      <c r="E18">
        <v>20.768993377685547</v>
      </c>
      <c r="G18" s="24"/>
      <c r="H18" s="24"/>
      <c r="I18" s="24"/>
      <c r="K18" s="110"/>
    </row>
    <row r="19" spans="1:11" x14ac:dyDescent="0.2">
      <c r="A19" s="142"/>
      <c r="B19" s="142"/>
      <c r="C19">
        <v>22.854368209838867</v>
      </c>
      <c r="D19" s="24"/>
      <c r="E19">
        <v>20.724504470825195</v>
      </c>
      <c r="G19" s="24"/>
      <c r="H19" s="24"/>
      <c r="I19" s="24"/>
      <c r="K19" s="110"/>
    </row>
    <row r="20" spans="1:11" x14ac:dyDescent="0.2">
      <c r="A20" s="142"/>
      <c r="B20" s="141" t="s">
        <v>985</v>
      </c>
      <c r="C20">
        <v>20.12493896484375</v>
      </c>
      <c r="D20" s="24">
        <f>AVERAGE(C20:C22)</f>
        <v>20.085812250773113</v>
      </c>
      <c r="E20">
        <v>19.403573989868164</v>
      </c>
      <c r="F20">
        <f>AVERAGE(E20:E22)</f>
        <v>19.395695368448894</v>
      </c>
      <c r="G20" s="24">
        <f>D20-F20</f>
        <v>0.69011688232421875</v>
      </c>
      <c r="H20" s="24">
        <f>G20-G20</f>
        <v>0</v>
      </c>
      <c r="I20" s="24">
        <f t="shared" si="1"/>
        <v>1</v>
      </c>
      <c r="K20" s="110">
        <f>I20/I20*100</f>
        <v>100</v>
      </c>
    </row>
    <row r="21" spans="1:11" x14ac:dyDescent="0.2">
      <c r="A21" s="142"/>
      <c r="B21" s="142"/>
      <c r="C21">
        <v>20.079427719116211</v>
      </c>
      <c r="D21" s="24"/>
      <c r="E21">
        <v>19.406160354614258</v>
      </c>
      <c r="G21" s="24"/>
      <c r="I21" s="24"/>
      <c r="K21" s="110"/>
    </row>
    <row r="22" spans="1:11" x14ac:dyDescent="0.2">
      <c r="A22" s="142"/>
      <c r="B22" s="142"/>
      <c r="C22">
        <v>20.053070068359375</v>
      </c>
      <c r="D22" s="24"/>
      <c r="E22">
        <v>19.377351760864258</v>
      </c>
      <c r="G22" s="24"/>
      <c r="I22" s="24"/>
      <c r="K22" s="110"/>
    </row>
    <row r="23" spans="1:11" x14ac:dyDescent="0.2">
      <c r="A23" s="142"/>
      <c r="B23" s="141" t="s">
        <v>986</v>
      </c>
      <c r="C23">
        <v>20.510828018188477</v>
      </c>
      <c r="D23" s="24">
        <f>AVERAGE(C23:C25)</f>
        <v>20.402549743652344</v>
      </c>
      <c r="E23">
        <v>19.02971076965332</v>
      </c>
      <c r="F23">
        <f>AVERAGE(E23:E25)</f>
        <v>18.987946828206379</v>
      </c>
      <c r="G23" s="24">
        <f>D23-F23</f>
        <v>1.4146029154459647</v>
      </c>
      <c r="H23" s="24">
        <f>G23-G20</f>
        <v>0.72448603312174598</v>
      </c>
      <c r="I23" s="24">
        <f t="shared" si="1"/>
        <v>0.60521261604266252</v>
      </c>
      <c r="K23" s="110">
        <f>I23/I20*100</f>
        <v>60.52126160426625</v>
      </c>
    </row>
    <row r="24" spans="1:11" x14ac:dyDescent="0.2">
      <c r="A24" s="142"/>
      <c r="B24" s="142"/>
      <c r="C24">
        <v>20.303796768188477</v>
      </c>
      <c r="D24" s="24"/>
      <c r="E24">
        <v>18.982961654663086</v>
      </c>
      <c r="G24" s="24"/>
      <c r="I24" s="24"/>
      <c r="K24" s="110"/>
    </row>
    <row r="25" spans="1:11" x14ac:dyDescent="0.2">
      <c r="A25" s="142"/>
      <c r="B25" s="142"/>
      <c r="C25">
        <v>20.393024444580078</v>
      </c>
      <c r="D25" s="24"/>
      <c r="E25">
        <v>18.951168060302734</v>
      </c>
      <c r="G25" s="24"/>
      <c r="I25" s="24"/>
      <c r="K25" s="110"/>
    </row>
    <row r="26" spans="1:11" x14ac:dyDescent="0.2">
      <c r="A26" s="142"/>
      <c r="B26" s="141" t="s">
        <v>987</v>
      </c>
      <c r="C26">
        <v>20.23261833190918</v>
      </c>
      <c r="D26" s="24">
        <f>AVERAGE(C26:C28)</f>
        <v>20.205621719360352</v>
      </c>
      <c r="E26">
        <v>20.564874649047852</v>
      </c>
      <c r="F26">
        <f>AVERAGE(E26:E28)</f>
        <v>20.609769185384113</v>
      </c>
      <c r="G26" s="24">
        <f>D26-F26</f>
        <v>-0.40414746602376184</v>
      </c>
      <c r="H26" s="24">
        <f>G26-G26</f>
        <v>0</v>
      </c>
      <c r="I26" s="24">
        <f t="shared" si="1"/>
        <v>1</v>
      </c>
      <c r="K26" s="110">
        <f>I26/I26*100</f>
        <v>100</v>
      </c>
    </row>
    <row r="27" spans="1:11" x14ac:dyDescent="0.2">
      <c r="A27" s="142"/>
      <c r="B27" s="142"/>
      <c r="C27">
        <v>20.194805145263672</v>
      </c>
      <c r="E27">
        <v>20.551994323730469</v>
      </c>
      <c r="G27" s="24"/>
      <c r="I27" s="24"/>
      <c r="K27" s="110"/>
    </row>
    <row r="28" spans="1:11" x14ac:dyDescent="0.2">
      <c r="A28" s="142"/>
      <c r="B28" s="142"/>
      <c r="C28">
        <v>20.189441680908203</v>
      </c>
      <c r="E28">
        <v>20.712438583374023</v>
      </c>
      <c r="G28" s="24"/>
      <c r="I28" s="24"/>
      <c r="K28" s="110"/>
    </row>
    <row r="29" spans="1:11" x14ac:dyDescent="0.2">
      <c r="A29" s="142"/>
      <c r="B29" s="141" t="s">
        <v>988</v>
      </c>
      <c r="C29">
        <v>22.120798110961914</v>
      </c>
      <c r="D29">
        <f>AVERAGE(C29:C31)</f>
        <v>22.09142557779948</v>
      </c>
      <c r="E29">
        <v>20.887468338012695</v>
      </c>
      <c r="F29">
        <f>AVERAGE(E29:E31)</f>
        <v>20.787200291951496</v>
      </c>
      <c r="G29" s="24">
        <f>D29-F29</f>
        <v>1.3042252858479841</v>
      </c>
      <c r="H29" s="24">
        <f>G29-G26</f>
        <v>1.708372751871746</v>
      </c>
      <c r="I29" s="24">
        <f t="shared" si="1"/>
        <v>0.30600502478292785</v>
      </c>
      <c r="K29" s="110">
        <f>I29/I26*100</f>
        <v>30.600502478292785</v>
      </c>
    </row>
    <row r="30" spans="1:11" x14ac:dyDescent="0.2">
      <c r="A30" s="142"/>
      <c r="B30" s="142"/>
      <c r="C30">
        <v>22.077177047729492</v>
      </c>
      <c r="E30">
        <v>20.751470565795898</v>
      </c>
      <c r="G30" s="24"/>
      <c r="I30" s="24"/>
      <c r="K30" s="110"/>
    </row>
    <row r="31" spans="1:11" x14ac:dyDescent="0.2">
      <c r="A31" s="142"/>
      <c r="B31" s="142"/>
      <c r="C31">
        <v>22.076301574707031</v>
      </c>
      <c r="E31">
        <v>20.722661972045898</v>
      </c>
      <c r="G31" s="24"/>
      <c r="I31" s="24"/>
      <c r="K31" s="110"/>
    </row>
    <row r="32" spans="1:11" x14ac:dyDescent="0.2">
      <c r="A32" s="142"/>
      <c r="B32" s="141" t="s">
        <v>989</v>
      </c>
      <c r="C32">
        <v>20.212301254272461</v>
      </c>
      <c r="D32">
        <f>AVERAGE(C32:C34)</f>
        <v>20.298070907592773</v>
      </c>
      <c r="E32">
        <v>19.738601684570312</v>
      </c>
      <c r="F32">
        <f>AVERAGE(E32:E34)</f>
        <v>19.701823552449543</v>
      </c>
      <c r="G32" s="24">
        <f>D32-F32</f>
        <v>0.59624735514323035</v>
      </c>
      <c r="H32" s="24">
        <f>G32-G32</f>
        <v>0</v>
      </c>
      <c r="I32" s="24">
        <f t="shared" si="1"/>
        <v>1</v>
      </c>
      <c r="K32" s="110">
        <f>I32/I32*100</f>
        <v>100</v>
      </c>
    </row>
    <row r="33" spans="1:11" x14ac:dyDescent="0.2">
      <c r="A33" s="142"/>
      <c r="B33" s="142"/>
      <c r="C33">
        <v>20.496267318725586</v>
      </c>
      <c r="E33">
        <v>19.626358032226562</v>
      </c>
      <c r="G33" s="24"/>
      <c r="I33" s="24"/>
      <c r="K33" s="110"/>
    </row>
    <row r="34" spans="1:11" x14ac:dyDescent="0.2">
      <c r="A34" s="142"/>
      <c r="B34" s="142"/>
      <c r="C34">
        <v>20.185644149780273</v>
      </c>
      <c r="E34">
        <v>19.740510940551758</v>
      </c>
      <c r="G34" s="24"/>
      <c r="I34" s="24"/>
      <c r="K34" s="110"/>
    </row>
    <row r="35" spans="1:11" x14ac:dyDescent="0.2">
      <c r="A35" s="142"/>
      <c r="B35" s="141" t="s">
        <v>990</v>
      </c>
      <c r="C35">
        <v>20.698638916015625</v>
      </c>
      <c r="D35">
        <f>AVERAGE(C35:C37)</f>
        <v>20.649298985799152</v>
      </c>
      <c r="E35">
        <v>19.069524765014648</v>
      </c>
      <c r="F35">
        <f>AVERAGE(E35:E37)</f>
        <v>19.221644719441731</v>
      </c>
      <c r="G35" s="24">
        <f>D35-F35</f>
        <v>1.4276542663574219</v>
      </c>
      <c r="H35" s="24">
        <f>G35-G32</f>
        <v>0.83140691121419152</v>
      </c>
      <c r="I35" s="24">
        <f t="shared" si="1"/>
        <v>0.56198093317088427</v>
      </c>
      <c r="K35" s="110">
        <f>I35/I32*100</f>
        <v>56.198093317088428</v>
      </c>
    </row>
    <row r="36" spans="1:11" x14ac:dyDescent="0.2">
      <c r="A36" s="142"/>
      <c r="B36" s="142"/>
      <c r="C36">
        <v>20.609821319580078</v>
      </c>
      <c r="E36">
        <v>18.97083854675293</v>
      </c>
      <c r="G36" s="24"/>
      <c r="I36" s="24"/>
      <c r="K36" s="110"/>
    </row>
    <row r="37" spans="1:11" x14ac:dyDescent="0.2">
      <c r="A37" s="142"/>
      <c r="B37" s="142"/>
      <c r="C37">
        <v>20.639436721801758</v>
      </c>
      <c r="E37">
        <v>19.624570846557617</v>
      </c>
      <c r="G37" s="24"/>
      <c r="I37" s="24"/>
      <c r="K37" s="110"/>
    </row>
    <row r="38" spans="1:11" x14ac:dyDescent="0.2">
      <c r="A38" s="142"/>
      <c r="B38" s="141" t="s">
        <v>991</v>
      </c>
      <c r="C38">
        <v>19.834184646606445</v>
      </c>
      <c r="D38">
        <f>AVERAGE(C38:C40)</f>
        <v>19.879827499389648</v>
      </c>
      <c r="E38">
        <v>18.823606491088867</v>
      </c>
      <c r="F38">
        <f>AVERAGE(E38:E40)</f>
        <v>18.83305549621582</v>
      </c>
      <c r="G38" s="24">
        <f t="shared" si="0"/>
        <v>1.0467720031738281</v>
      </c>
      <c r="H38" s="24">
        <f>G38-G38</f>
        <v>0</v>
      </c>
      <c r="I38" s="24">
        <f t="shared" si="1"/>
        <v>1</v>
      </c>
      <c r="K38" s="110">
        <f>I38/I38*100</f>
        <v>100</v>
      </c>
    </row>
    <row r="39" spans="1:11" x14ac:dyDescent="0.2">
      <c r="A39" s="142"/>
      <c r="B39" s="142"/>
      <c r="C39">
        <v>19.902523040771484</v>
      </c>
      <c r="E39">
        <v>18.773004531860352</v>
      </c>
      <c r="G39" s="24"/>
      <c r="I39" s="24"/>
      <c r="K39" s="110"/>
    </row>
    <row r="40" spans="1:11" x14ac:dyDescent="0.2">
      <c r="A40" s="142"/>
      <c r="B40" s="142"/>
      <c r="C40">
        <v>19.902774810791016</v>
      </c>
      <c r="E40">
        <v>18.902555465698242</v>
      </c>
      <c r="G40" s="24"/>
      <c r="I40" s="24"/>
      <c r="K40" s="110"/>
    </row>
    <row r="41" spans="1:11" x14ac:dyDescent="0.2">
      <c r="A41" s="142"/>
      <c r="B41" s="141" t="s">
        <v>992</v>
      </c>
      <c r="C41">
        <v>21.782674789428711</v>
      </c>
      <c r="D41">
        <f>AVERAGE(C41:C43)</f>
        <v>21.632063547770183</v>
      </c>
      <c r="E41">
        <v>19.246297836303711</v>
      </c>
      <c r="F41">
        <f>AVERAGE(E41:E43)</f>
        <v>19.247666041056316</v>
      </c>
      <c r="G41" s="24">
        <f t="shared" si="0"/>
        <v>2.3843975067138672</v>
      </c>
      <c r="H41" s="24">
        <f>G41-G38</f>
        <v>1.3376255035400391</v>
      </c>
      <c r="I41" s="24">
        <f t="shared" si="1"/>
        <v>0.39567134609235444</v>
      </c>
      <c r="K41" s="110">
        <f>I41/I38*100</f>
        <v>39.567134609235445</v>
      </c>
    </row>
    <row r="42" spans="1:11" x14ac:dyDescent="0.2">
      <c r="A42" s="142"/>
      <c r="B42" s="142"/>
      <c r="C42">
        <v>21.557571411132812</v>
      </c>
      <c r="E42">
        <v>19.1448974609375</v>
      </c>
      <c r="G42" s="24"/>
      <c r="I42" s="24"/>
      <c r="K42" s="110"/>
    </row>
    <row r="43" spans="1:11" x14ac:dyDescent="0.2">
      <c r="A43" s="142"/>
      <c r="B43" s="142"/>
      <c r="C43">
        <v>21.555944442749023</v>
      </c>
      <c r="E43">
        <v>19.351802825927734</v>
      </c>
      <c r="G43" s="24"/>
      <c r="I43" s="24"/>
      <c r="K43" s="110"/>
    </row>
    <row r="44" spans="1:11" x14ac:dyDescent="0.2">
      <c r="A44" s="142"/>
      <c r="B44" s="141" t="s">
        <v>993</v>
      </c>
      <c r="C44">
        <v>20.845939636230469</v>
      </c>
      <c r="D44" s="24">
        <f>AVERAGE(C44:C46)</f>
        <v>20.685032526652019</v>
      </c>
      <c r="E44" s="24">
        <v>19.957025527954102</v>
      </c>
      <c r="F44" s="24">
        <f>AVERAGE(E44:E46)</f>
        <v>19.536390940348308</v>
      </c>
      <c r="G44" s="24">
        <f>D44-F44</f>
        <v>1.1486415863037109</v>
      </c>
      <c r="H44" s="24">
        <f>G44-$G44</f>
        <v>0</v>
      </c>
      <c r="I44" s="24">
        <f>2^-(H44)</f>
        <v>1</v>
      </c>
      <c r="K44" s="110">
        <f>I44/I44*100</f>
        <v>100</v>
      </c>
    </row>
    <row r="45" spans="1:11" x14ac:dyDescent="0.2">
      <c r="A45" s="142"/>
      <c r="B45" s="142"/>
      <c r="C45">
        <v>20.708381652832031</v>
      </c>
      <c r="E45" s="24">
        <v>19.441938400268555</v>
      </c>
      <c r="G45" s="24"/>
      <c r="H45" s="24"/>
      <c r="I45" s="24"/>
      <c r="K45" s="110"/>
    </row>
    <row r="46" spans="1:11" x14ac:dyDescent="0.2">
      <c r="A46" s="142"/>
      <c r="B46" s="142"/>
      <c r="C46">
        <v>20.500776290893555</v>
      </c>
      <c r="E46" s="24">
        <v>19.210208892822266</v>
      </c>
      <c r="G46" s="24"/>
      <c r="H46" s="24"/>
      <c r="I46" s="24"/>
      <c r="K46" s="110"/>
    </row>
    <row r="47" spans="1:11" x14ac:dyDescent="0.2">
      <c r="A47" s="142"/>
      <c r="B47" s="141" t="s">
        <v>994</v>
      </c>
      <c r="C47">
        <v>22.452520370483398</v>
      </c>
      <c r="D47" s="24">
        <f>AVERAGE(C47:C49)</f>
        <v>22.442796071370442</v>
      </c>
      <c r="E47" s="24">
        <v>19.799800872802734</v>
      </c>
      <c r="F47" s="24">
        <f>AVERAGE(E47:E49)</f>
        <v>19.711109797159832</v>
      </c>
      <c r="G47" s="24">
        <f>D47-F47</f>
        <v>2.7316862742106096</v>
      </c>
      <c r="H47" s="24">
        <f>G47-G44</f>
        <v>1.5830446879068987</v>
      </c>
      <c r="I47" s="24">
        <f t="shared" ref="I47" si="2">2^-(H47)</f>
        <v>0.33377673683040565</v>
      </c>
      <c r="K47" s="110">
        <f>I47/I44*100</f>
        <v>33.377673683040562</v>
      </c>
    </row>
    <row r="48" spans="1:11" x14ac:dyDescent="0.2">
      <c r="A48" s="142"/>
      <c r="B48" s="142"/>
      <c r="C48">
        <v>22.451618194580078</v>
      </c>
      <c r="E48" s="24">
        <v>19.598304748535156</v>
      </c>
      <c r="G48" s="24"/>
      <c r="H48" s="24"/>
      <c r="I48" s="24"/>
      <c r="K48" s="110"/>
    </row>
    <row r="49" spans="1:11" x14ac:dyDescent="0.2">
      <c r="A49" s="142"/>
      <c r="B49" s="142"/>
      <c r="C49">
        <v>22.424249649047852</v>
      </c>
      <c r="E49" s="24">
        <v>19.735223770141602</v>
      </c>
      <c r="G49" s="24"/>
      <c r="H49" s="24"/>
      <c r="I49" s="24"/>
      <c r="K49" s="110"/>
    </row>
    <row r="50" spans="1:11" x14ac:dyDescent="0.2">
      <c r="A50" s="142"/>
      <c r="B50" s="141" t="s">
        <v>995</v>
      </c>
      <c r="C50">
        <v>20.903049468994141</v>
      </c>
      <c r="D50" s="24">
        <f>AVERAGE(C50:C52)</f>
        <v>20.821848551432293</v>
      </c>
      <c r="E50" s="24">
        <v>19.595046997070312</v>
      </c>
      <c r="F50" s="24">
        <f>AVERAGE(E50:E52)</f>
        <v>19.285329182942707</v>
      </c>
      <c r="G50" s="24">
        <f>D50-F50</f>
        <v>1.5365193684895857</v>
      </c>
      <c r="H50" s="24">
        <f>G50-G50</f>
        <v>0</v>
      </c>
      <c r="I50" s="24">
        <f>2^-(H50)</f>
        <v>1</v>
      </c>
      <c r="K50" s="110">
        <f>I50/I50*100</f>
        <v>100</v>
      </c>
    </row>
    <row r="51" spans="1:11" x14ac:dyDescent="0.2">
      <c r="A51" s="142"/>
      <c r="B51" s="142"/>
      <c r="C51">
        <v>20.885364532470703</v>
      </c>
      <c r="E51" s="24">
        <v>19.106071472167969</v>
      </c>
      <c r="G51" s="24"/>
      <c r="H51" s="24"/>
      <c r="I51" s="24"/>
      <c r="K51" s="110"/>
    </row>
    <row r="52" spans="1:11" x14ac:dyDescent="0.2">
      <c r="A52" s="142"/>
      <c r="B52" s="142"/>
      <c r="C52">
        <v>20.677131652832031</v>
      </c>
      <c r="E52" s="24">
        <v>19.154869079589844</v>
      </c>
      <c r="G52" s="24"/>
      <c r="H52" s="24"/>
      <c r="I52" s="24"/>
      <c r="K52" s="110"/>
    </row>
    <row r="53" spans="1:11" x14ac:dyDescent="0.2">
      <c r="A53" s="142"/>
      <c r="B53" s="141" t="s">
        <v>996</v>
      </c>
      <c r="C53">
        <v>23.434961318969727</v>
      </c>
      <c r="D53" s="24">
        <f>AVERAGE(C53:C55)</f>
        <v>23.350199381510418</v>
      </c>
      <c r="E53" s="24">
        <v>19.086767196655273</v>
      </c>
      <c r="F53" s="24">
        <f>AVERAGE(E53:E55)</f>
        <v>19.059371948242188</v>
      </c>
      <c r="G53" s="24">
        <f>D53-F53</f>
        <v>4.2908274332682304</v>
      </c>
      <c r="H53" s="24">
        <f>G53-G50</f>
        <v>2.7543080647786446</v>
      </c>
      <c r="I53" s="24">
        <f>2^-(H53)</f>
        <v>0.14820766163791022</v>
      </c>
      <c r="K53" s="110">
        <f>I53/I50*100</f>
        <v>14.820766163791021</v>
      </c>
    </row>
    <row r="54" spans="1:11" x14ac:dyDescent="0.2">
      <c r="A54" s="142"/>
      <c r="B54" s="142"/>
      <c r="C54">
        <v>23.305736541748047</v>
      </c>
      <c r="E54" s="24">
        <v>19.068540573120117</v>
      </c>
      <c r="G54" s="24"/>
      <c r="H54" s="24"/>
      <c r="I54" s="24"/>
      <c r="K54" s="49"/>
    </row>
    <row r="55" spans="1:11" x14ac:dyDescent="0.2">
      <c r="A55" s="142"/>
      <c r="B55" s="142"/>
      <c r="C55">
        <v>23.309900283813477</v>
      </c>
      <c r="E55" s="24">
        <v>19.022808074951172</v>
      </c>
      <c r="G55" s="24"/>
      <c r="H55" s="24"/>
      <c r="I55" s="24"/>
      <c r="K55" s="49"/>
    </row>
  </sheetData>
  <mergeCells count="19">
    <mergeCell ref="A2:A55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47:B49"/>
    <mergeCell ref="B50:B52"/>
    <mergeCell ref="B53:B55"/>
    <mergeCell ref="B29:B31"/>
    <mergeCell ref="B32:B34"/>
    <mergeCell ref="B35:B37"/>
    <mergeCell ref="B38:B40"/>
    <mergeCell ref="B41:B43"/>
    <mergeCell ref="B44:B46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FA702-3176-4C5C-9A0C-4D840412FBDB}">
  <dimension ref="A1:J75"/>
  <sheetViews>
    <sheetView workbookViewId="0">
      <selection activeCell="L12" sqref="L12"/>
    </sheetView>
  </sheetViews>
  <sheetFormatPr baseColWidth="10" defaultRowHeight="15" x14ac:dyDescent="0.2"/>
  <cols>
    <col min="1" max="1" width="7.33203125" customWidth="1"/>
    <col min="6" max="6" width="18" bestFit="1" customWidth="1"/>
  </cols>
  <sheetData>
    <row r="1" spans="1:10" x14ac:dyDescent="0.2">
      <c r="A1" s="64" t="s">
        <v>970</v>
      </c>
      <c r="B1" s="64"/>
      <c r="C1" s="64" t="s">
        <v>971</v>
      </c>
      <c r="D1" s="64"/>
      <c r="E1" s="64" t="s">
        <v>972</v>
      </c>
      <c r="F1" s="64" t="s">
        <v>973</v>
      </c>
      <c r="G1" s="64" t="s">
        <v>972</v>
      </c>
      <c r="H1" s="108" t="s">
        <v>974</v>
      </c>
      <c r="I1" s="108" t="s">
        <v>975</v>
      </c>
      <c r="J1" s="108" t="s">
        <v>976</v>
      </c>
    </row>
    <row r="2" spans="1:10" x14ac:dyDescent="0.2">
      <c r="A2" s="144" t="s">
        <v>997</v>
      </c>
      <c r="B2" s="143" t="s">
        <v>7</v>
      </c>
      <c r="C2" s="142" t="s">
        <v>1</v>
      </c>
      <c r="D2">
        <v>15.683588981628418</v>
      </c>
      <c r="E2">
        <f>AVERAGE(D2:D4)</f>
        <v>15.543367067972818</v>
      </c>
      <c r="F2">
        <v>17.131340026855469</v>
      </c>
      <c r="G2">
        <f>AVERAGE(F2:F4)</f>
        <v>17.157251358032227</v>
      </c>
      <c r="H2">
        <f>E2-G2</f>
        <v>-1.6138842900594081</v>
      </c>
      <c r="I2">
        <f>H2-H2</f>
        <v>0</v>
      </c>
      <c r="J2">
        <f>2^-(I2)</f>
        <v>1</v>
      </c>
    </row>
    <row r="3" spans="1:10" x14ac:dyDescent="0.2">
      <c r="A3" s="144"/>
      <c r="B3" s="144"/>
      <c r="C3" s="142"/>
      <c r="D3">
        <v>15.50136661529541</v>
      </c>
      <c r="F3">
        <v>17.187982559204102</v>
      </c>
    </row>
    <row r="4" spans="1:10" x14ac:dyDescent="0.2">
      <c r="A4" s="144"/>
      <c r="B4" s="144"/>
      <c r="C4" s="142"/>
      <c r="D4">
        <v>15.445145606994629</v>
      </c>
      <c r="F4">
        <v>17.152431488037109</v>
      </c>
    </row>
    <row r="5" spans="1:10" x14ac:dyDescent="0.2">
      <c r="A5" s="144"/>
      <c r="B5" s="144"/>
      <c r="C5" s="142" t="s">
        <v>998</v>
      </c>
      <c r="D5">
        <v>16.243282318115234</v>
      </c>
      <c r="E5">
        <f>AVERAGE(D5:D7)</f>
        <v>16.118745168050129</v>
      </c>
      <c r="F5">
        <v>16.87635612487793</v>
      </c>
      <c r="G5">
        <f>AVERAGE(F5:F7)</f>
        <v>16.846866607666016</v>
      </c>
      <c r="H5">
        <f>E5-G5</f>
        <v>-0.7281214396158866</v>
      </c>
      <c r="I5">
        <f>H5-H2</f>
        <v>0.88576285044352154</v>
      </c>
      <c r="J5">
        <f>2^-(I5)</f>
        <v>0.54120127737196622</v>
      </c>
    </row>
    <row r="6" spans="1:10" x14ac:dyDescent="0.2">
      <c r="A6" s="144"/>
      <c r="B6" s="144"/>
      <c r="C6" s="142"/>
      <c r="D6">
        <v>16.115236282348633</v>
      </c>
      <c r="F6">
        <v>16.820823669433594</v>
      </c>
    </row>
    <row r="7" spans="1:10" x14ac:dyDescent="0.2">
      <c r="A7" s="144"/>
      <c r="B7" s="144"/>
      <c r="C7" s="142"/>
      <c r="D7">
        <v>15.997716903686523</v>
      </c>
      <c r="F7">
        <v>16.843420028686523</v>
      </c>
    </row>
    <row r="8" spans="1:10" x14ac:dyDescent="0.2">
      <c r="A8" s="144"/>
      <c r="B8" s="144"/>
      <c r="C8" s="142" t="s">
        <v>3</v>
      </c>
      <c r="D8">
        <v>15.044775009155273</v>
      </c>
      <c r="E8">
        <f>AVERAGE(D8:D10)</f>
        <v>14.897702217102051</v>
      </c>
      <c r="F8">
        <v>16.5250244140625</v>
      </c>
      <c r="G8">
        <f>AVERAGE(F8:F10)</f>
        <v>16.530344645182293</v>
      </c>
      <c r="H8">
        <f>E8-G8</f>
        <v>-1.6326424280802421</v>
      </c>
      <c r="I8">
        <f>H8-H8</f>
        <v>0</v>
      </c>
      <c r="J8">
        <f>2^-(I8)</f>
        <v>1</v>
      </c>
    </row>
    <row r="9" spans="1:10" x14ac:dyDescent="0.2">
      <c r="A9" s="144"/>
      <c r="B9" s="144"/>
      <c r="C9" s="142"/>
      <c r="D9">
        <v>14.869348526000977</v>
      </c>
      <c r="F9">
        <v>16.570867538452148</v>
      </c>
    </row>
    <row r="10" spans="1:10" x14ac:dyDescent="0.2">
      <c r="A10" s="144"/>
      <c r="B10" s="144"/>
      <c r="C10" s="142"/>
      <c r="D10">
        <v>14.778983116149902</v>
      </c>
      <c r="F10">
        <v>16.495141983032227</v>
      </c>
    </row>
    <row r="11" spans="1:10" x14ac:dyDescent="0.2">
      <c r="A11" s="144"/>
      <c r="B11" s="144"/>
      <c r="C11" s="142" t="s">
        <v>999</v>
      </c>
      <c r="D11">
        <v>16.788873672485352</v>
      </c>
      <c r="E11">
        <f>AVERAGE(D11:D13)</f>
        <v>16.685585657755535</v>
      </c>
      <c r="F11">
        <v>18.767322540283203</v>
      </c>
      <c r="G11">
        <f>AVERAGE(F11:F13)</f>
        <v>18.755961100260418</v>
      </c>
      <c r="H11">
        <f>E11-G11</f>
        <v>-2.0703754425048828</v>
      </c>
      <c r="I11">
        <f>H11-H8</f>
        <v>-0.43773301442464074</v>
      </c>
      <c r="J11">
        <f>2^-(I11)</f>
        <v>1.3544742948726434</v>
      </c>
    </row>
    <row r="12" spans="1:10" x14ac:dyDescent="0.2">
      <c r="A12" s="144"/>
      <c r="B12" s="144"/>
      <c r="C12" s="142"/>
      <c r="D12">
        <v>16.637960433959961</v>
      </c>
      <c r="F12">
        <v>18.744140625</v>
      </c>
    </row>
    <row r="13" spans="1:10" x14ac:dyDescent="0.2">
      <c r="A13" s="144"/>
      <c r="B13" s="144"/>
      <c r="C13" s="142"/>
      <c r="D13">
        <v>16.629922866821289</v>
      </c>
      <c r="F13">
        <v>18.756420135498047</v>
      </c>
    </row>
    <row r="14" spans="1:10" x14ac:dyDescent="0.2">
      <c r="A14" s="144"/>
      <c r="B14" s="144"/>
      <c r="C14" s="142" t="s">
        <v>5</v>
      </c>
      <c r="D14">
        <v>15.41627311706543</v>
      </c>
      <c r="E14">
        <f>AVERAGE(D14:D16)</f>
        <v>15.238642056783041</v>
      </c>
      <c r="F14">
        <v>16.375669479370117</v>
      </c>
      <c r="G14">
        <f>AVERAGE(F14:F16)</f>
        <v>16.38855489095052</v>
      </c>
      <c r="H14">
        <f>E14-G14</f>
        <v>-1.1499128341674787</v>
      </c>
      <c r="I14">
        <f>H14-H14</f>
        <v>0</v>
      </c>
      <c r="J14">
        <f>2^-(I14)</f>
        <v>1</v>
      </c>
    </row>
    <row r="15" spans="1:10" x14ac:dyDescent="0.2">
      <c r="A15" s="144"/>
      <c r="B15" s="144"/>
      <c r="C15" s="142"/>
      <c r="D15">
        <v>15.164575576782227</v>
      </c>
      <c r="F15">
        <v>16.41569709777832</v>
      </c>
    </row>
    <row r="16" spans="1:10" x14ac:dyDescent="0.2">
      <c r="A16" s="144"/>
      <c r="B16" s="144"/>
      <c r="C16" s="142"/>
      <c r="D16">
        <v>15.135077476501465</v>
      </c>
      <c r="F16">
        <v>16.374298095703125</v>
      </c>
    </row>
    <row r="17" spans="1:10" x14ac:dyDescent="0.2">
      <c r="A17" s="144"/>
      <c r="B17" s="144"/>
      <c r="C17" s="142" t="s">
        <v>1000</v>
      </c>
      <c r="D17">
        <v>16.729555130004883</v>
      </c>
      <c r="E17">
        <f>AVERAGE(D17:D19)</f>
        <v>16.59553337097168</v>
      </c>
      <c r="F17">
        <v>16.368503570556641</v>
      </c>
      <c r="G17">
        <f>AVERAGE(F17:F19)</f>
        <v>16.378075917561848</v>
      </c>
      <c r="H17">
        <f>E17-G17</f>
        <v>0.21745745340983191</v>
      </c>
      <c r="I17">
        <f>H17-H14</f>
        <v>1.3673702875773106</v>
      </c>
      <c r="J17">
        <f>2^-(I17)</f>
        <v>0.38759710826279731</v>
      </c>
    </row>
    <row r="18" spans="1:10" x14ac:dyDescent="0.2">
      <c r="A18" s="144"/>
      <c r="B18" s="144"/>
      <c r="C18" s="142"/>
      <c r="D18">
        <v>16.545827865600586</v>
      </c>
      <c r="F18">
        <v>16.362039566040039</v>
      </c>
    </row>
    <row r="19" spans="1:10" x14ac:dyDescent="0.2">
      <c r="A19" s="144"/>
      <c r="B19" s="144"/>
      <c r="C19" s="142"/>
      <c r="D19">
        <v>16.51121711730957</v>
      </c>
      <c r="F19">
        <v>16.403684616088867</v>
      </c>
    </row>
    <row r="20" spans="1:10" x14ac:dyDescent="0.2">
      <c r="A20" s="144"/>
      <c r="B20" s="143" t="s">
        <v>8</v>
      </c>
      <c r="C20" s="145" t="s">
        <v>1</v>
      </c>
      <c r="D20">
        <v>15.669875144958496</v>
      </c>
      <c r="E20">
        <f>AVERAGE(D20:D22)</f>
        <v>15.54784075419108</v>
      </c>
      <c r="F20">
        <v>17.234941482543945</v>
      </c>
      <c r="G20">
        <f>AVERAGE(F20:F22)</f>
        <v>17.224960962931316</v>
      </c>
      <c r="H20">
        <f>E20-G20</f>
        <v>-1.6771202087402362</v>
      </c>
      <c r="I20">
        <f>H20-H20</f>
        <v>0</v>
      </c>
      <c r="J20">
        <f>2^-(I20)</f>
        <v>1</v>
      </c>
    </row>
    <row r="21" spans="1:10" x14ac:dyDescent="0.2">
      <c r="A21" s="144"/>
      <c r="B21" s="144"/>
      <c r="C21" s="145"/>
      <c r="D21">
        <v>15.491405487060547</v>
      </c>
      <c r="F21">
        <v>17.217275619506836</v>
      </c>
    </row>
    <row r="22" spans="1:10" x14ac:dyDescent="0.2">
      <c r="A22" s="144"/>
      <c r="B22" s="144"/>
      <c r="C22" s="145"/>
      <c r="D22">
        <v>15.482241630554199</v>
      </c>
      <c r="F22">
        <v>17.222665786743164</v>
      </c>
    </row>
    <row r="23" spans="1:10" x14ac:dyDescent="0.2">
      <c r="A23" s="144"/>
      <c r="B23" s="144"/>
      <c r="C23" s="145" t="s">
        <v>998</v>
      </c>
      <c r="D23">
        <v>15.657266616821289</v>
      </c>
      <c r="E23">
        <f>AVERAGE(D23:D25)</f>
        <v>15.561359405517578</v>
      </c>
      <c r="F23">
        <v>16.558797836303711</v>
      </c>
      <c r="G23">
        <f>AVERAGE(F23:F25)</f>
        <v>16.570016860961914</v>
      </c>
      <c r="H23">
        <f>E23-G23</f>
        <v>-1.0086574554443359</v>
      </c>
      <c r="I23">
        <f>H23-H20</f>
        <v>0.66846275329590021</v>
      </c>
      <c r="J23">
        <f>2^-(I23)</f>
        <v>0.62917674207805574</v>
      </c>
    </row>
    <row r="24" spans="1:10" x14ac:dyDescent="0.2">
      <c r="A24" s="144"/>
      <c r="B24" s="144"/>
      <c r="C24" s="145"/>
      <c r="D24">
        <v>15.520379066467285</v>
      </c>
      <c r="F24">
        <v>16.56584358215332</v>
      </c>
    </row>
    <row r="25" spans="1:10" x14ac:dyDescent="0.2">
      <c r="A25" s="144"/>
      <c r="B25" s="144"/>
      <c r="C25" s="145"/>
      <c r="D25">
        <v>15.50643253326416</v>
      </c>
      <c r="F25">
        <v>16.585409164428711</v>
      </c>
    </row>
    <row r="26" spans="1:10" x14ac:dyDescent="0.2">
      <c r="A26" s="144"/>
      <c r="B26" s="144"/>
      <c r="C26" s="145" t="s">
        <v>3</v>
      </c>
      <c r="D26">
        <v>15.343817710876465</v>
      </c>
      <c r="E26">
        <f>AVERAGE(D26:D28)</f>
        <v>15.332685470581055</v>
      </c>
      <c r="F26">
        <v>16.851293563842773</v>
      </c>
      <c r="G26">
        <f>AVERAGE(F26:F28)</f>
        <v>16.849781672159832</v>
      </c>
      <c r="H26">
        <f>E26-G26</f>
        <v>-1.5170962015787772</v>
      </c>
      <c r="I26">
        <f>H26-H26</f>
        <v>0</v>
      </c>
      <c r="J26">
        <f>2^-(I26)</f>
        <v>1</v>
      </c>
    </row>
    <row r="27" spans="1:10" x14ac:dyDescent="0.2">
      <c r="A27" s="144"/>
      <c r="B27" s="144"/>
      <c r="C27" s="145"/>
      <c r="D27">
        <v>15.344328880310059</v>
      </c>
      <c r="F27">
        <v>16.811983108520508</v>
      </c>
    </row>
    <row r="28" spans="1:10" x14ac:dyDescent="0.2">
      <c r="A28" s="144"/>
      <c r="B28" s="144"/>
      <c r="C28" s="145"/>
      <c r="D28">
        <v>15.309909820556641</v>
      </c>
      <c r="F28">
        <v>16.886068344116211</v>
      </c>
    </row>
    <row r="29" spans="1:10" x14ac:dyDescent="0.2">
      <c r="A29" s="144"/>
      <c r="B29" s="144"/>
      <c r="C29" s="142" t="s">
        <v>999</v>
      </c>
      <c r="D29">
        <v>15.444644927978516</v>
      </c>
      <c r="E29">
        <f>AVERAGE(D29:D31)</f>
        <v>15.445795377095541</v>
      </c>
      <c r="F29">
        <v>16.494268417358398</v>
      </c>
      <c r="G29">
        <f>AVERAGE(F29:F31)</f>
        <v>16.535250981648762</v>
      </c>
      <c r="H29">
        <f>E29-G29</f>
        <v>-1.0894556045532209</v>
      </c>
      <c r="I29">
        <f>H29-H26</f>
        <v>0.42764059702555635</v>
      </c>
      <c r="J29">
        <f>2^-(I29)</f>
        <v>0.74347668343289175</v>
      </c>
    </row>
    <row r="30" spans="1:10" x14ac:dyDescent="0.2">
      <c r="A30" s="144"/>
      <c r="B30" s="144"/>
      <c r="C30" s="142"/>
      <c r="D30">
        <v>15.460975646972656</v>
      </c>
      <c r="F30">
        <v>16.529424667358398</v>
      </c>
    </row>
    <row r="31" spans="1:10" x14ac:dyDescent="0.2">
      <c r="A31" s="144"/>
      <c r="B31" s="144"/>
      <c r="C31" s="142"/>
      <c r="D31">
        <v>15.431765556335449</v>
      </c>
      <c r="F31">
        <v>16.582059860229492</v>
      </c>
    </row>
    <row r="32" spans="1:10" x14ac:dyDescent="0.2">
      <c r="A32" s="144"/>
      <c r="B32" s="144"/>
      <c r="C32" s="142" t="s">
        <v>5</v>
      </c>
      <c r="D32">
        <v>15.363681793212891</v>
      </c>
      <c r="E32">
        <f>AVERAGE(D32:D34)</f>
        <v>15.355294863382975</v>
      </c>
      <c r="F32">
        <v>16.296930313110352</v>
      </c>
      <c r="G32">
        <f>AVERAGE(F32:F34)</f>
        <v>16.384606043497723</v>
      </c>
      <c r="H32">
        <f>E32-G32</f>
        <v>-1.0293111801147479</v>
      </c>
      <c r="I32">
        <f>H32-H32</f>
        <v>0</v>
      </c>
      <c r="J32">
        <f>2^-(I32)</f>
        <v>1</v>
      </c>
    </row>
    <row r="33" spans="1:10" x14ac:dyDescent="0.2">
      <c r="A33" s="144"/>
      <c r="B33" s="144"/>
      <c r="C33" s="142"/>
      <c r="D33">
        <v>15.357473373413086</v>
      </c>
      <c r="F33">
        <v>16.374704360961914</v>
      </c>
    </row>
    <row r="34" spans="1:10" x14ac:dyDescent="0.2">
      <c r="A34" s="144"/>
      <c r="B34" s="144"/>
      <c r="C34" s="142"/>
      <c r="D34">
        <v>15.344729423522949</v>
      </c>
      <c r="F34">
        <v>16.482183456420898</v>
      </c>
    </row>
    <row r="35" spans="1:10" x14ac:dyDescent="0.2">
      <c r="A35" s="144"/>
      <c r="B35" s="144"/>
      <c r="C35" s="142" t="s">
        <v>1000</v>
      </c>
      <c r="D35">
        <v>16.869306564331055</v>
      </c>
      <c r="E35">
        <f>AVERAGE(D35:D37)</f>
        <v>16.830361048380535</v>
      </c>
      <c r="F35">
        <v>15.850054740905762</v>
      </c>
      <c r="G35">
        <f>AVERAGE(F35:F37)</f>
        <v>15.875100135803223</v>
      </c>
      <c r="H35">
        <f>E35-G35</f>
        <v>0.95526091257731238</v>
      </c>
      <c r="I35">
        <f>H35-H32</f>
        <v>1.9845720926920603</v>
      </c>
      <c r="J35">
        <f>2^-(I35)</f>
        <v>0.2526877984023056</v>
      </c>
    </row>
    <row r="36" spans="1:10" x14ac:dyDescent="0.2">
      <c r="A36" s="144"/>
      <c r="B36" s="144"/>
      <c r="C36" s="142"/>
      <c r="D36">
        <v>16.806936264038086</v>
      </c>
      <c r="F36">
        <v>15.814990997314453</v>
      </c>
    </row>
    <row r="37" spans="1:10" x14ac:dyDescent="0.2">
      <c r="A37" s="144"/>
      <c r="B37" s="144"/>
      <c r="C37" s="142"/>
      <c r="D37">
        <v>16.814840316772461</v>
      </c>
      <c r="F37">
        <v>15.960254669189453</v>
      </c>
    </row>
    <row r="38" spans="1:10" x14ac:dyDescent="0.2">
      <c r="A38" s="144" t="s">
        <v>997</v>
      </c>
      <c r="B38" s="143" t="s">
        <v>9</v>
      </c>
      <c r="C38" s="142" t="s">
        <v>1</v>
      </c>
      <c r="D38">
        <v>16.252138137817383</v>
      </c>
      <c r="E38">
        <f>AVERAGE(D38:D40)</f>
        <v>16.147636413574219</v>
      </c>
      <c r="F38">
        <v>15.750180244445801</v>
      </c>
      <c r="G38">
        <f>AVERAGE(F38:F40)</f>
        <v>15.802721977233887</v>
      </c>
      <c r="H38">
        <f>E38-G38</f>
        <v>0.34491443634033203</v>
      </c>
      <c r="I38">
        <f>H38-H38</f>
        <v>0</v>
      </c>
      <c r="J38">
        <f>2^-(I38)</f>
        <v>1</v>
      </c>
    </row>
    <row r="39" spans="1:10" x14ac:dyDescent="0.2">
      <c r="A39" s="144"/>
      <c r="B39" s="144"/>
      <c r="C39" s="142"/>
      <c r="D39">
        <v>16.145257949829102</v>
      </c>
      <c r="F39">
        <v>15.835068702697754</v>
      </c>
    </row>
    <row r="40" spans="1:10" x14ac:dyDescent="0.2">
      <c r="A40" s="144"/>
      <c r="B40" s="144"/>
      <c r="C40" s="142"/>
      <c r="D40">
        <v>16.045513153076172</v>
      </c>
      <c r="F40">
        <v>15.822916984558105</v>
      </c>
    </row>
    <row r="41" spans="1:10" x14ac:dyDescent="0.2">
      <c r="A41" s="144"/>
      <c r="B41" s="144"/>
      <c r="C41" s="142" t="s">
        <v>998</v>
      </c>
      <c r="D41">
        <v>17.141197204589844</v>
      </c>
      <c r="E41">
        <f>AVERAGE(D41:D43)</f>
        <v>17.018463134765625</v>
      </c>
      <c r="F41">
        <v>15.728045463562012</v>
      </c>
      <c r="G41">
        <f>AVERAGE(F41:F43)</f>
        <v>15.720366160074869</v>
      </c>
      <c r="H41">
        <f>E41-G41</f>
        <v>1.2980969746907558</v>
      </c>
      <c r="I41">
        <f>H41-H38</f>
        <v>0.95318253835042377</v>
      </c>
      <c r="J41">
        <f>2^-(I41)</f>
        <v>0.51649184009059257</v>
      </c>
    </row>
    <row r="42" spans="1:10" x14ac:dyDescent="0.2">
      <c r="A42" s="144"/>
      <c r="B42" s="144"/>
      <c r="C42" s="142"/>
      <c r="D42">
        <v>16.974311828613281</v>
      </c>
      <c r="F42">
        <v>15.740133285522461</v>
      </c>
    </row>
    <row r="43" spans="1:10" x14ac:dyDescent="0.2">
      <c r="A43" s="144"/>
      <c r="B43" s="144"/>
      <c r="C43" s="142"/>
      <c r="D43">
        <v>16.93988037109375</v>
      </c>
      <c r="F43">
        <v>15.692919731140137</v>
      </c>
    </row>
    <row r="44" spans="1:10" x14ac:dyDescent="0.2">
      <c r="A44" s="144"/>
      <c r="B44" s="144"/>
      <c r="C44" s="142" t="s">
        <v>3</v>
      </c>
      <c r="D44">
        <v>16.56260871887207</v>
      </c>
      <c r="E44">
        <f>AVERAGE(D44:D46)</f>
        <v>16.444731394449871</v>
      </c>
      <c r="F44">
        <v>15.520964622497559</v>
      </c>
      <c r="G44">
        <f>AVERAGE(F44:F46)</f>
        <v>15.505598068237305</v>
      </c>
      <c r="H44">
        <f>E44-G44</f>
        <v>0.93913332621256629</v>
      </c>
      <c r="I44">
        <f>H44-H44</f>
        <v>0</v>
      </c>
      <c r="J44">
        <f>2^-(I44)</f>
        <v>1</v>
      </c>
    </row>
    <row r="45" spans="1:10" x14ac:dyDescent="0.2">
      <c r="A45" s="144"/>
      <c r="B45" s="144"/>
      <c r="C45" s="142"/>
      <c r="D45">
        <v>16.443508148193359</v>
      </c>
      <c r="F45">
        <v>15.521259307861328</v>
      </c>
    </row>
    <row r="46" spans="1:10" x14ac:dyDescent="0.2">
      <c r="A46" s="144"/>
      <c r="B46" s="144"/>
      <c r="C46" s="142"/>
      <c r="D46">
        <v>16.32807731628418</v>
      </c>
      <c r="F46">
        <v>15.474570274353027</v>
      </c>
    </row>
    <row r="47" spans="1:10" x14ac:dyDescent="0.2">
      <c r="A47" s="144"/>
      <c r="B47" s="144"/>
      <c r="C47" s="142" t="s">
        <v>999</v>
      </c>
      <c r="D47">
        <v>16.912506103515625</v>
      </c>
      <c r="E47">
        <f>AVERAGE(D47:D49)</f>
        <v>16.807908376057942</v>
      </c>
      <c r="F47">
        <v>15.523384094238281</v>
      </c>
      <c r="G47">
        <f>AVERAGE(F47:F49)</f>
        <v>15.514552116394043</v>
      </c>
      <c r="H47">
        <f>E47-G47</f>
        <v>1.2933562596638986</v>
      </c>
      <c r="I47">
        <f>H47-H44</f>
        <v>0.35422293345133227</v>
      </c>
      <c r="J47">
        <f>2^-(I47)</f>
        <v>0.78229088835434402</v>
      </c>
    </row>
    <row r="48" spans="1:10" x14ac:dyDescent="0.2">
      <c r="A48" s="144"/>
      <c r="B48" s="144"/>
      <c r="C48" s="142"/>
      <c r="D48">
        <v>16.770519256591797</v>
      </c>
      <c r="F48">
        <v>15.526321411132812</v>
      </c>
    </row>
    <row r="49" spans="1:10" x14ac:dyDescent="0.2">
      <c r="A49" s="144"/>
      <c r="B49" s="144"/>
      <c r="C49" s="142"/>
      <c r="D49">
        <v>16.740699768066406</v>
      </c>
      <c r="F49">
        <v>15.493950843811035</v>
      </c>
    </row>
    <row r="50" spans="1:10" x14ac:dyDescent="0.2">
      <c r="A50" s="144"/>
      <c r="B50" s="144"/>
      <c r="C50" s="142" t="s">
        <v>5</v>
      </c>
      <c r="D50">
        <v>16.276401519775391</v>
      </c>
      <c r="E50">
        <f>AVERAGE(D50:D52)</f>
        <v>16.175555547078449</v>
      </c>
      <c r="F50">
        <v>15.185386657714844</v>
      </c>
      <c r="G50">
        <f>AVERAGE(F50:F52)</f>
        <v>15.180377642313639</v>
      </c>
      <c r="H50">
        <f>E50-G50</f>
        <v>0.99517790476481061</v>
      </c>
      <c r="I50">
        <f>H50-H50</f>
        <v>0</v>
      </c>
      <c r="J50">
        <f>2^-(I50)</f>
        <v>1</v>
      </c>
    </row>
    <row r="51" spans="1:10" x14ac:dyDescent="0.2">
      <c r="A51" s="144"/>
      <c r="B51" s="144"/>
      <c r="C51" s="142"/>
      <c r="D51">
        <v>16.133535385131836</v>
      </c>
      <c r="F51">
        <v>15.178805351257324</v>
      </c>
    </row>
    <row r="52" spans="1:10" x14ac:dyDescent="0.2">
      <c r="A52" s="144"/>
      <c r="B52" s="144"/>
      <c r="C52" s="142"/>
      <c r="D52">
        <v>16.116729736328125</v>
      </c>
      <c r="F52">
        <v>15.17694091796875</v>
      </c>
    </row>
    <row r="53" spans="1:10" x14ac:dyDescent="0.2">
      <c r="A53" s="144"/>
      <c r="B53" s="144"/>
      <c r="C53" s="142" t="s">
        <v>1000</v>
      </c>
      <c r="D53">
        <v>18.315725326538086</v>
      </c>
      <c r="E53">
        <f>AVERAGE(D53:D55)</f>
        <v>18.198937733968098</v>
      </c>
      <c r="F53">
        <v>14.969752311706543</v>
      </c>
      <c r="G53">
        <f>AVERAGE(F53:F55)</f>
        <v>14.975428899129232</v>
      </c>
      <c r="H53">
        <f>E53-G53</f>
        <v>3.2235088348388654</v>
      </c>
      <c r="I53">
        <f>H53-H50</f>
        <v>2.2283309300740548</v>
      </c>
      <c r="J53">
        <f>2^-(I53)</f>
        <v>0.21340547134292528</v>
      </c>
    </row>
    <row r="54" spans="1:10" x14ac:dyDescent="0.2">
      <c r="A54" s="144"/>
      <c r="B54" s="144"/>
      <c r="C54" s="142"/>
      <c r="D54">
        <v>18.18171501159668</v>
      </c>
      <c r="F54">
        <v>14.964910507202148</v>
      </c>
    </row>
    <row r="55" spans="1:10" x14ac:dyDescent="0.2">
      <c r="A55" s="144"/>
      <c r="B55" s="144"/>
      <c r="C55" s="142"/>
      <c r="D55">
        <v>18.099372863769531</v>
      </c>
      <c r="F55">
        <v>14.991623878479004</v>
      </c>
    </row>
    <row r="56" spans="1:10" x14ac:dyDescent="0.2">
      <c r="A56" s="144"/>
      <c r="B56" s="143" t="s">
        <v>10</v>
      </c>
      <c r="C56" s="145" t="s">
        <v>1</v>
      </c>
      <c r="D56">
        <v>16.803928375244141</v>
      </c>
      <c r="E56">
        <f>AVERAGE(D56:D58)</f>
        <v>16.719569524129231</v>
      </c>
      <c r="F56">
        <v>15.520963668823242</v>
      </c>
      <c r="G56">
        <f>AVERAGE(F56:F58)</f>
        <v>15.467769940694174</v>
      </c>
      <c r="H56">
        <f>E56-G56</f>
        <v>1.2517995834350568</v>
      </c>
      <c r="I56">
        <f>H56-H56</f>
        <v>0</v>
      </c>
      <c r="J56">
        <f>2^-(I56)</f>
        <v>1</v>
      </c>
    </row>
    <row r="57" spans="1:10" x14ac:dyDescent="0.2">
      <c r="A57" s="144"/>
      <c r="B57" s="144"/>
      <c r="C57" s="145"/>
      <c r="D57">
        <v>16.664966583251953</v>
      </c>
      <c r="F57">
        <v>15.425217628479004</v>
      </c>
    </row>
    <row r="58" spans="1:10" x14ac:dyDescent="0.2">
      <c r="A58" s="144"/>
      <c r="B58" s="144"/>
      <c r="C58" s="145"/>
      <c r="D58">
        <v>16.689813613891602</v>
      </c>
      <c r="F58">
        <v>15.457128524780273</v>
      </c>
    </row>
    <row r="59" spans="1:10" x14ac:dyDescent="0.2">
      <c r="A59" s="144"/>
      <c r="B59" s="144"/>
      <c r="C59" s="145" t="s">
        <v>998</v>
      </c>
      <c r="D59">
        <v>18.607133865356445</v>
      </c>
      <c r="E59">
        <f>AVERAGE(D59:D61)</f>
        <v>18.478944142659504</v>
      </c>
      <c r="F59">
        <v>15.522141456604004</v>
      </c>
      <c r="G59">
        <f>AVERAGE(F59:F61)</f>
        <v>15.542529106140137</v>
      </c>
      <c r="H59">
        <f>E59-G59</f>
        <v>2.9364150365193673</v>
      </c>
      <c r="I59">
        <f>H59-H56</f>
        <v>1.6846154530843105</v>
      </c>
      <c r="J59">
        <f>2^-(I59)</f>
        <v>0.31108582145698371</v>
      </c>
    </row>
    <row r="60" spans="1:10" x14ac:dyDescent="0.2">
      <c r="A60" s="144"/>
      <c r="B60" s="144"/>
      <c r="C60" s="145"/>
      <c r="D60">
        <v>18.420251846313477</v>
      </c>
      <c r="F60">
        <v>15.479194641113281</v>
      </c>
    </row>
    <row r="61" spans="1:10" x14ac:dyDescent="0.2">
      <c r="A61" s="144"/>
      <c r="B61" s="144"/>
      <c r="C61" s="145"/>
      <c r="D61">
        <v>18.409446716308594</v>
      </c>
      <c r="F61">
        <v>15.626251220703125</v>
      </c>
    </row>
    <row r="62" spans="1:10" x14ac:dyDescent="0.2">
      <c r="A62" s="144"/>
      <c r="B62" s="144"/>
      <c r="C62" s="145" t="s">
        <v>3</v>
      </c>
      <c r="D62">
        <v>16.188179016113281</v>
      </c>
      <c r="E62">
        <f>AVERAGE(D62:D64)</f>
        <v>16.185138702392578</v>
      </c>
      <c r="F62">
        <v>15.437532424926758</v>
      </c>
      <c r="G62">
        <f>AVERAGE(F62:F64)</f>
        <v>15.558423042297363</v>
      </c>
      <c r="H62">
        <f>E62-G62</f>
        <v>0.62671566009521484</v>
      </c>
      <c r="I62">
        <f>H62-H62</f>
        <v>0</v>
      </c>
      <c r="J62">
        <f>2^-(I62)</f>
        <v>1</v>
      </c>
    </row>
    <row r="63" spans="1:10" x14ac:dyDescent="0.2">
      <c r="A63" s="144"/>
      <c r="B63" s="144"/>
      <c r="C63" s="145"/>
      <c r="D63">
        <v>16.160190582275391</v>
      </c>
      <c r="F63">
        <v>15.574261665344238</v>
      </c>
    </row>
    <row r="64" spans="1:10" x14ac:dyDescent="0.2">
      <c r="A64" s="144"/>
      <c r="B64" s="144"/>
      <c r="C64" s="145"/>
      <c r="D64">
        <v>16.207046508789062</v>
      </c>
      <c r="F64">
        <v>15.663475036621094</v>
      </c>
    </row>
    <row r="65" spans="1:10" x14ac:dyDescent="0.2">
      <c r="A65" s="144"/>
      <c r="B65" s="144"/>
      <c r="C65" s="142" t="s">
        <v>999</v>
      </c>
      <c r="D65">
        <v>16.77052116394043</v>
      </c>
      <c r="E65">
        <f>AVERAGE(D65:D67)</f>
        <v>16.759960810343426</v>
      </c>
      <c r="F65">
        <v>15.284885406494141</v>
      </c>
      <c r="G65">
        <f>AVERAGE(F65:F67)</f>
        <v>15.318714459737143</v>
      </c>
      <c r="H65">
        <f>E65-G65</f>
        <v>1.4412463506062831</v>
      </c>
      <c r="I65">
        <f>H65-H62</f>
        <v>0.8145306905110683</v>
      </c>
      <c r="J65">
        <f>2^-(I65)</f>
        <v>0.56859342028867743</v>
      </c>
    </row>
    <row r="66" spans="1:10" x14ac:dyDescent="0.2">
      <c r="A66" s="144"/>
      <c r="B66" s="144"/>
      <c r="C66" s="142"/>
      <c r="D66">
        <v>16.749851226806641</v>
      </c>
      <c r="F66">
        <v>15.175423622131348</v>
      </c>
    </row>
    <row r="67" spans="1:10" x14ac:dyDescent="0.2">
      <c r="A67" s="144"/>
      <c r="B67" s="144"/>
      <c r="C67" s="142"/>
      <c r="D67">
        <v>16.759510040283203</v>
      </c>
      <c r="F67">
        <v>15.495834350585938</v>
      </c>
    </row>
    <row r="68" spans="1:10" x14ac:dyDescent="0.2">
      <c r="A68" s="144"/>
      <c r="B68" s="144"/>
      <c r="C68" s="142" t="s">
        <v>5</v>
      </c>
      <c r="D68">
        <v>17.123561859130859</v>
      </c>
      <c r="E68">
        <f>AVERAGE(D68:D70)</f>
        <v>17.111386617024738</v>
      </c>
      <c r="F68">
        <v>16.1512241363525</v>
      </c>
      <c r="G68">
        <f>AVERAGE(F68:F70)</f>
        <v>16.308566411336248</v>
      </c>
      <c r="H68">
        <f>E68-G68</f>
        <v>0.80282020568849077</v>
      </c>
      <c r="I68">
        <f>H68-H68</f>
        <v>0</v>
      </c>
      <c r="J68">
        <f>2^-(I68)</f>
        <v>1</v>
      </c>
    </row>
    <row r="69" spans="1:10" x14ac:dyDescent="0.2">
      <c r="A69" s="144"/>
      <c r="B69" s="144"/>
      <c r="C69" s="142"/>
      <c r="D69">
        <v>17.102920532226562</v>
      </c>
      <c r="F69">
        <v>16.284645080566406</v>
      </c>
    </row>
    <row r="70" spans="1:10" x14ac:dyDescent="0.2">
      <c r="A70" s="144"/>
      <c r="B70" s="144"/>
      <c r="C70" s="142"/>
      <c r="D70">
        <v>17.107677459716797</v>
      </c>
      <c r="F70">
        <v>16.489830017089844</v>
      </c>
    </row>
    <row r="71" spans="1:10" x14ac:dyDescent="0.2">
      <c r="A71" s="144"/>
      <c r="B71" s="144"/>
      <c r="C71" s="142" t="s">
        <v>1000</v>
      </c>
      <c r="D71">
        <v>18.284189224243164</v>
      </c>
      <c r="E71">
        <f>AVERAGE(D71:D73)</f>
        <v>18.267857869466145</v>
      </c>
      <c r="F71">
        <v>14.917254447937012</v>
      </c>
      <c r="G71">
        <f>AVERAGE(F71:F73)</f>
        <v>15.11109701792399</v>
      </c>
      <c r="H71">
        <f>E71-G71</f>
        <v>3.1567608515421544</v>
      </c>
      <c r="I71">
        <f>H71-H68</f>
        <v>2.3539406458536636</v>
      </c>
      <c r="J71">
        <f>2^-(I71)</f>
        <v>0.19561099293158404</v>
      </c>
    </row>
    <row r="72" spans="1:10" x14ac:dyDescent="0.2">
      <c r="A72" s="144"/>
      <c r="B72" s="144"/>
      <c r="C72" s="142"/>
      <c r="D72">
        <v>18.23658561706543</v>
      </c>
      <c r="F72">
        <v>15.064679145812988</v>
      </c>
    </row>
    <row r="73" spans="1:10" x14ac:dyDescent="0.2">
      <c r="A73" s="144"/>
      <c r="B73" s="144"/>
      <c r="C73" s="142"/>
      <c r="D73">
        <v>18.282798767089844</v>
      </c>
      <c r="F73">
        <v>15.351357460021973</v>
      </c>
    </row>
    <row r="75" spans="1:10" x14ac:dyDescent="0.2">
      <c r="A75" s="111"/>
      <c r="B75" s="111"/>
      <c r="C75" s="111"/>
      <c r="D75" s="111"/>
      <c r="E75" s="111"/>
      <c r="F75" s="111"/>
      <c r="G75" s="111"/>
      <c r="H75" s="111"/>
      <c r="I75" s="111"/>
    </row>
  </sheetData>
  <mergeCells count="30">
    <mergeCell ref="A2:A37"/>
    <mergeCell ref="B2:B19"/>
    <mergeCell ref="C2:C4"/>
    <mergeCell ref="C5:C7"/>
    <mergeCell ref="C8:C10"/>
    <mergeCell ref="C11:C13"/>
    <mergeCell ref="C14:C16"/>
    <mergeCell ref="C17:C19"/>
    <mergeCell ref="B20:B37"/>
    <mergeCell ref="C20:C22"/>
    <mergeCell ref="A38:A73"/>
    <mergeCell ref="B38:B55"/>
    <mergeCell ref="C38:C40"/>
    <mergeCell ref="C41:C43"/>
    <mergeCell ref="C44:C46"/>
    <mergeCell ref="C23:C25"/>
    <mergeCell ref="C26:C28"/>
    <mergeCell ref="C29:C31"/>
    <mergeCell ref="C32:C34"/>
    <mergeCell ref="C35:C37"/>
    <mergeCell ref="C47:C49"/>
    <mergeCell ref="C50:C52"/>
    <mergeCell ref="C53:C55"/>
    <mergeCell ref="B56:B73"/>
    <mergeCell ref="C56:C58"/>
    <mergeCell ref="C59:C61"/>
    <mergeCell ref="C62:C64"/>
    <mergeCell ref="C65:C67"/>
    <mergeCell ref="C68:C70"/>
    <mergeCell ref="C71:C73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8F2F5-B9F2-42D5-A3FF-547DF62D0692}">
  <dimension ref="A1:J37"/>
  <sheetViews>
    <sheetView workbookViewId="0">
      <selection activeCell="M4" sqref="M4"/>
    </sheetView>
  </sheetViews>
  <sheetFormatPr baseColWidth="10" defaultRowHeight="15" x14ac:dyDescent="0.2"/>
  <cols>
    <col min="1" max="1" width="6.5" customWidth="1"/>
    <col min="6" max="6" width="18" bestFit="1" customWidth="1"/>
  </cols>
  <sheetData>
    <row r="1" spans="1:10" x14ac:dyDescent="0.2">
      <c r="A1" s="64" t="s">
        <v>970</v>
      </c>
      <c r="B1" s="64"/>
      <c r="C1" s="64" t="s">
        <v>971</v>
      </c>
      <c r="D1" s="64"/>
      <c r="E1" s="64" t="s">
        <v>972</v>
      </c>
      <c r="F1" s="64" t="s">
        <v>973</v>
      </c>
      <c r="G1" s="64" t="s">
        <v>972</v>
      </c>
      <c r="H1" s="108" t="s">
        <v>974</v>
      </c>
      <c r="I1" s="108" t="s">
        <v>975</v>
      </c>
      <c r="J1" s="108" t="s">
        <v>976</v>
      </c>
    </row>
    <row r="2" spans="1:10" x14ac:dyDescent="0.2">
      <c r="A2" s="144" t="s">
        <v>1001</v>
      </c>
      <c r="B2" s="143" t="s">
        <v>7</v>
      </c>
      <c r="C2" s="142" t="s">
        <v>1</v>
      </c>
      <c r="D2">
        <v>19.63922119140625</v>
      </c>
      <c r="E2">
        <f>AVERAGE(D2:D4)</f>
        <v>19.505137125651043</v>
      </c>
      <c r="F2">
        <v>16.130105972290039</v>
      </c>
      <c r="G2">
        <f>AVERAGE(F2:F4)</f>
        <v>16.008248647054035</v>
      </c>
      <c r="H2">
        <f>E2-G2</f>
        <v>3.4968884785970076</v>
      </c>
      <c r="I2">
        <f>H2-H2</f>
        <v>0</v>
      </c>
      <c r="J2">
        <f>2^-(I2)</f>
        <v>1</v>
      </c>
    </row>
    <row r="3" spans="1:10" x14ac:dyDescent="0.2">
      <c r="A3" s="144"/>
      <c r="B3" s="144"/>
      <c r="C3" s="142"/>
      <c r="D3">
        <v>19.491302490234375</v>
      </c>
      <c r="F3">
        <v>15.918726921081543</v>
      </c>
    </row>
    <row r="4" spans="1:10" x14ac:dyDescent="0.2">
      <c r="A4" s="144"/>
      <c r="B4" s="144"/>
      <c r="C4" s="142"/>
      <c r="D4">
        <v>19.3848876953125</v>
      </c>
      <c r="F4">
        <v>15.975913047790527</v>
      </c>
    </row>
    <row r="5" spans="1:10" x14ac:dyDescent="0.2">
      <c r="A5" s="144"/>
      <c r="B5" s="144"/>
      <c r="C5" s="142" t="s">
        <v>884</v>
      </c>
      <c r="D5">
        <v>20.764474868774414</v>
      </c>
      <c r="E5">
        <f>AVERAGE(D5:D7)</f>
        <v>20.435352961222332</v>
      </c>
      <c r="F5">
        <v>16.257640838623047</v>
      </c>
      <c r="G5">
        <f>AVERAGE(F5:F7)</f>
        <v>16.216077168782551</v>
      </c>
      <c r="H5">
        <f>E5-G5</f>
        <v>4.219275792439781</v>
      </c>
      <c r="I5">
        <f>H5-H2</f>
        <v>0.72238731384277344</v>
      </c>
      <c r="J5">
        <f>2^-(I5)</f>
        <v>0.60609367244752488</v>
      </c>
    </row>
    <row r="6" spans="1:10" x14ac:dyDescent="0.2">
      <c r="A6" s="144"/>
      <c r="B6" s="144"/>
      <c r="C6" s="142"/>
      <c r="D6">
        <v>20.254573822021484</v>
      </c>
      <c r="F6">
        <v>16.254199981689453</v>
      </c>
    </row>
    <row r="7" spans="1:10" x14ac:dyDescent="0.2">
      <c r="A7" s="144"/>
      <c r="B7" s="144"/>
      <c r="C7" s="142"/>
      <c r="D7">
        <v>20.287010192871094</v>
      </c>
      <c r="F7">
        <v>16.136390686035156</v>
      </c>
    </row>
    <row r="8" spans="1:10" x14ac:dyDescent="0.2">
      <c r="A8" s="144"/>
      <c r="B8" s="144"/>
      <c r="C8" s="142" t="s">
        <v>3</v>
      </c>
      <c r="D8">
        <v>19.746315002441406</v>
      </c>
      <c r="E8">
        <f>AVERAGE(D8:D10)</f>
        <v>19.285757064819336</v>
      </c>
      <c r="F8">
        <v>15.910751342773438</v>
      </c>
      <c r="G8">
        <f>AVERAGE(F8:F10)</f>
        <v>15.951659202575684</v>
      </c>
      <c r="H8">
        <f>E8-G8</f>
        <v>3.3340978622436523</v>
      </c>
      <c r="I8">
        <f>H8-H8</f>
        <v>0</v>
      </c>
      <c r="J8">
        <f>2^-(I8)</f>
        <v>1</v>
      </c>
    </row>
    <row r="9" spans="1:10" x14ac:dyDescent="0.2">
      <c r="A9" s="144"/>
      <c r="B9" s="144"/>
      <c r="C9" s="142"/>
      <c r="D9">
        <v>19.228475570678711</v>
      </c>
      <c r="F9">
        <v>15.965607643127441</v>
      </c>
    </row>
    <row r="10" spans="1:10" x14ac:dyDescent="0.2">
      <c r="A10" s="144"/>
      <c r="B10" s="144"/>
      <c r="C10" s="142"/>
      <c r="D10">
        <v>18.882480621337891</v>
      </c>
      <c r="F10">
        <v>15.978618621826172</v>
      </c>
    </row>
    <row r="11" spans="1:10" x14ac:dyDescent="0.2">
      <c r="A11" s="144"/>
      <c r="B11" s="144"/>
      <c r="C11" s="142" t="s">
        <v>885</v>
      </c>
      <c r="D11">
        <v>20.14784049987793</v>
      </c>
      <c r="E11">
        <f>AVERAGE(D11:D13)</f>
        <v>19.914096196492512</v>
      </c>
      <c r="F11">
        <v>15.85329532623291</v>
      </c>
      <c r="G11">
        <f>AVERAGE(F11:F13)</f>
        <v>15.894617398579916</v>
      </c>
      <c r="H11">
        <f>E11-G11</f>
        <v>4.0194787979125959</v>
      </c>
      <c r="I11">
        <f>H11-H8</f>
        <v>0.68538093566894354</v>
      </c>
      <c r="J11">
        <f>2^-(I11)</f>
        <v>0.62184161112218639</v>
      </c>
    </row>
    <row r="12" spans="1:10" x14ac:dyDescent="0.2">
      <c r="A12" s="144"/>
      <c r="B12" s="144"/>
      <c r="C12" s="142"/>
      <c r="D12">
        <v>19.865688323974609</v>
      </c>
      <c r="F12">
        <v>15.895736694335938</v>
      </c>
    </row>
    <row r="13" spans="1:10" x14ac:dyDescent="0.2">
      <c r="A13" s="144"/>
      <c r="B13" s="144"/>
      <c r="C13" s="142"/>
      <c r="D13">
        <v>19.728759765625</v>
      </c>
      <c r="F13">
        <v>15.934820175170898</v>
      </c>
    </row>
    <row r="14" spans="1:10" x14ac:dyDescent="0.2">
      <c r="A14" s="144"/>
      <c r="B14" s="144"/>
      <c r="C14" s="142" t="s">
        <v>5</v>
      </c>
      <c r="D14">
        <v>19.849725723266602</v>
      </c>
      <c r="E14">
        <f>AVERAGE(D14:D16)</f>
        <v>19.739996592203777</v>
      </c>
      <c r="F14">
        <v>15.810202598571777</v>
      </c>
      <c r="G14">
        <f>AVERAGE(F14:F16)</f>
        <v>15.879006703694662</v>
      </c>
      <c r="H14">
        <f>E14-G14</f>
        <v>3.8609898885091152</v>
      </c>
      <c r="I14">
        <f>H14-H14</f>
        <v>0</v>
      </c>
      <c r="J14">
        <f>2^-(I14)</f>
        <v>1</v>
      </c>
    </row>
    <row r="15" spans="1:10" x14ac:dyDescent="0.2">
      <c r="A15" s="144"/>
      <c r="B15" s="144"/>
      <c r="C15" s="142"/>
      <c r="D15">
        <v>19.728801727294922</v>
      </c>
      <c r="F15">
        <v>15.899501800537109</v>
      </c>
    </row>
    <row r="16" spans="1:10" x14ac:dyDescent="0.2">
      <c r="A16" s="144"/>
      <c r="B16" s="144"/>
      <c r="C16" s="142"/>
      <c r="D16">
        <v>19.641462326049805</v>
      </c>
      <c r="F16">
        <v>15.927315711975098</v>
      </c>
    </row>
    <row r="17" spans="1:10" x14ac:dyDescent="0.2">
      <c r="A17" s="144"/>
      <c r="B17" s="144"/>
      <c r="C17" s="142" t="s">
        <v>886</v>
      </c>
      <c r="D17">
        <v>20.851345062255859</v>
      </c>
      <c r="E17">
        <f>AVERAGE(D17:D19)</f>
        <v>20.846714655558269</v>
      </c>
      <c r="F17">
        <v>15.833727836608887</v>
      </c>
      <c r="G17">
        <f>AVERAGE(F17:F19)</f>
        <v>15.830798149108887</v>
      </c>
      <c r="H17">
        <f>E17-G17</f>
        <v>5.0159165064493827</v>
      </c>
      <c r="I17">
        <f>H17-H14</f>
        <v>1.1549266179402675</v>
      </c>
      <c r="J17">
        <f>2^-(I17)</f>
        <v>0.44908902858038019</v>
      </c>
    </row>
    <row r="18" spans="1:10" x14ac:dyDescent="0.2">
      <c r="A18" s="144"/>
      <c r="B18" s="144"/>
      <c r="C18" s="142"/>
      <c r="D18">
        <v>21.127552032470703</v>
      </c>
      <c r="F18">
        <v>15.834153175354004</v>
      </c>
    </row>
    <row r="19" spans="1:10" x14ac:dyDescent="0.2">
      <c r="A19" s="144"/>
      <c r="B19" s="144"/>
      <c r="C19" s="142"/>
      <c r="D19">
        <v>20.561246871948242</v>
      </c>
      <c r="F19">
        <v>15.82451343536377</v>
      </c>
    </row>
    <row r="20" spans="1:10" x14ac:dyDescent="0.2">
      <c r="A20" s="144"/>
      <c r="B20" s="143" t="s">
        <v>8</v>
      </c>
      <c r="C20" s="145" t="s">
        <v>1</v>
      </c>
      <c r="D20">
        <v>19.747489929199219</v>
      </c>
      <c r="E20">
        <f>AVERAGE(D20:D22)</f>
        <v>19.521293640136719</v>
      </c>
      <c r="F20">
        <v>16.323936462402344</v>
      </c>
      <c r="G20">
        <f>AVERAGE(F20:F22)</f>
        <v>16.295642852783203</v>
      </c>
      <c r="H20">
        <f>E20-G20</f>
        <v>3.2256507873535156</v>
      </c>
      <c r="I20">
        <f>H20-H20</f>
        <v>0</v>
      </c>
      <c r="J20">
        <f>2^-(I20)</f>
        <v>1</v>
      </c>
    </row>
    <row r="21" spans="1:10" x14ac:dyDescent="0.2">
      <c r="A21" s="144"/>
      <c r="B21" s="144"/>
      <c r="C21" s="145"/>
      <c r="D21">
        <v>19.458200454711914</v>
      </c>
      <c r="F21">
        <v>16.317426681518555</v>
      </c>
    </row>
    <row r="22" spans="1:10" x14ac:dyDescent="0.2">
      <c r="A22" s="144"/>
      <c r="B22" s="144"/>
      <c r="C22" s="145"/>
      <c r="D22">
        <v>19.358190536499023</v>
      </c>
      <c r="F22">
        <v>16.245565414428711</v>
      </c>
    </row>
    <row r="23" spans="1:10" x14ac:dyDescent="0.2">
      <c r="A23" s="144"/>
      <c r="B23" s="144"/>
      <c r="C23" s="145" t="s">
        <v>884</v>
      </c>
      <c r="D23">
        <v>20.308406829833984</v>
      </c>
      <c r="E23">
        <f>AVERAGE(D23:D25)</f>
        <v>20.152897516886394</v>
      </c>
      <c r="F23">
        <v>16.429424285888672</v>
      </c>
      <c r="G23">
        <f>AVERAGE(F23:F25)</f>
        <v>16.447594324747723</v>
      </c>
      <c r="H23">
        <f>E23-G23</f>
        <v>3.7053031921386719</v>
      </c>
      <c r="I23">
        <f>H23-H20</f>
        <v>0.47965240478515625</v>
      </c>
      <c r="J23">
        <f>2^-(I23)</f>
        <v>0.71715038956766552</v>
      </c>
    </row>
    <row r="24" spans="1:10" x14ac:dyDescent="0.2">
      <c r="A24" s="144"/>
      <c r="B24" s="144"/>
      <c r="C24" s="145"/>
      <c r="D24">
        <v>20.225406646728516</v>
      </c>
      <c r="F24">
        <v>16.453456878662109</v>
      </c>
    </row>
    <row r="25" spans="1:10" x14ac:dyDescent="0.2">
      <c r="A25" s="144"/>
      <c r="B25" s="144"/>
      <c r="C25" s="145"/>
      <c r="D25">
        <v>19.92487907409668</v>
      </c>
      <c r="F25">
        <v>16.459901809692383</v>
      </c>
    </row>
    <row r="26" spans="1:10" x14ac:dyDescent="0.2">
      <c r="A26" s="144"/>
      <c r="B26" s="144"/>
      <c r="C26" s="145" t="s">
        <v>3</v>
      </c>
      <c r="D26">
        <v>19.528982162475586</v>
      </c>
      <c r="E26">
        <f>AVERAGE(D26:D28)</f>
        <v>19.421880722045898</v>
      </c>
      <c r="F26">
        <v>16.139396667480469</v>
      </c>
      <c r="G26">
        <f>AVERAGE(F26:F28)</f>
        <v>16.241879781087238</v>
      </c>
      <c r="H26">
        <f>E26-G26</f>
        <v>3.18000094095866</v>
      </c>
      <c r="I26">
        <f>H26-H26</f>
        <v>0</v>
      </c>
      <c r="J26">
        <f>2^-(I26)</f>
        <v>1</v>
      </c>
    </row>
    <row r="27" spans="1:10" x14ac:dyDescent="0.2">
      <c r="A27" s="144"/>
      <c r="B27" s="144"/>
      <c r="C27" s="145"/>
      <c r="D27">
        <v>19.335042953491211</v>
      </c>
      <c r="F27">
        <v>16.237707138061523</v>
      </c>
    </row>
    <row r="28" spans="1:10" x14ac:dyDescent="0.2">
      <c r="A28" s="144"/>
      <c r="B28" s="144"/>
      <c r="C28" s="145"/>
      <c r="D28">
        <v>19.401617050170898</v>
      </c>
      <c r="F28">
        <v>16.348535537719727</v>
      </c>
    </row>
    <row r="29" spans="1:10" x14ac:dyDescent="0.2">
      <c r="A29" s="144"/>
      <c r="B29" s="144"/>
      <c r="C29" s="142" t="s">
        <v>885</v>
      </c>
      <c r="D29">
        <v>19.595832824707031</v>
      </c>
      <c r="E29">
        <f>AVERAGE(D29:D31)</f>
        <v>19.495906194051106</v>
      </c>
      <c r="F29">
        <v>15.999640464782715</v>
      </c>
      <c r="G29">
        <f>AVERAGE(F29:F31)</f>
        <v>16.168094952901203</v>
      </c>
      <c r="H29">
        <f>E29-G29</f>
        <v>3.3278112411499023</v>
      </c>
      <c r="I29">
        <f>H29-H26</f>
        <v>0.14781030019124231</v>
      </c>
      <c r="J29">
        <f>2^-(I29)</f>
        <v>0.9026194049839128</v>
      </c>
    </row>
    <row r="30" spans="1:10" x14ac:dyDescent="0.2">
      <c r="A30" s="144"/>
      <c r="B30" s="144"/>
      <c r="C30" s="142"/>
      <c r="D30">
        <v>19.3929443359375</v>
      </c>
      <c r="F30">
        <v>16.187929153442383</v>
      </c>
    </row>
    <row r="31" spans="1:10" x14ac:dyDescent="0.2">
      <c r="A31" s="144"/>
      <c r="B31" s="144"/>
      <c r="C31" s="142"/>
      <c r="D31">
        <v>19.498941421508789</v>
      </c>
      <c r="F31">
        <v>16.316715240478516</v>
      </c>
    </row>
    <row r="32" spans="1:10" x14ac:dyDescent="0.2">
      <c r="A32" s="144"/>
      <c r="B32" s="144"/>
      <c r="C32" s="142" t="s">
        <v>5</v>
      </c>
      <c r="D32">
        <v>19.553737640380859</v>
      </c>
      <c r="E32">
        <f>AVERAGE(D32:D34)</f>
        <v>19.570521672566731</v>
      </c>
      <c r="F32">
        <v>15.378178596496582</v>
      </c>
      <c r="G32">
        <f>AVERAGE(F32:F34)</f>
        <v>15.460630734761557</v>
      </c>
      <c r="H32">
        <f>E32-G32</f>
        <v>4.109890937805174</v>
      </c>
      <c r="I32">
        <f>H32-H32</f>
        <v>0</v>
      </c>
      <c r="J32">
        <f>2^-(I32)</f>
        <v>1</v>
      </c>
    </row>
    <row r="33" spans="1:10" x14ac:dyDescent="0.2">
      <c r="A33" s="144"/>
      <c r="B33" s="144"/>
      <c r="C33" s="142"/>
      <c r="D33">
        <v>19.698020935058594</v>
      </c>
      <c r="F33">
        <v>15.388775825500488</v>
      </c>
    </row>
    <row r="34" spans="1:10" x14ac:dyDescent="0.2">
      <c r="A34" s="144"/>
      <c r="B34" s="144"/>
      <c r="C34" s="142"/>
      <c r="D34">
        <v>19.459806442260742</v>
      </c>
      <c r="F34">
        <v>15.614937782287598</v>
      </c>
    </row>
    <row r="35" spans="1:10" x14ac:dyDescent="0.2">
      <c r="A35" s="144"/>
      <c r="B35" s="144"/>
      <c r="C35" s="142" t="s">
        <v>886</v>
      </c>
      <c r="D35">
        <v>20.873933792114258</v>
      </c>
      <c r="E35">
        <f>AVERAGE(D35:D37)</f>
        <v>20.827191670735676</v>
      </c>
      <c r="F35">
        <v>15.931488037109375</v>
      </c>
      <c r="G35">
        <f>AVERAGE(F35:F37)</f>
        <v>16.064539273579914</v>
      </c>
      <c r="H35">
        <f>E35-G35</f>
        <v>4.7626523971557617</v>
      </c>
      <c r="I35">
        <f>H35-H32</f>
        <v>0.65276145935058771</v>
      </c>
      <c r="J35">
        <f>2^-(I35)</f>
        <v>0.63606166351662097</v>
      </c>
    </row>
    <row r="36" spans="1:10" x14ac:dyDescent="0.2">
      <c r="A36" s="144"/>
      <c r="B36" s="144"/>
      <c r="C36" s="142"/>
      <c r="D36">
        <v>20.794759750366211</v>
      </c>
      <c r="F36">
        <v>15.947113990783691</v>
      </c>
    </row>
    <row r="37" spans="1:10" x14ac:dyDescent="0.2">
      <c r="A37" s="144"/>
      <c r="B37" s="144"/>
      <c r="C37" s="142"/>
      <c r="D37">
        <v>20.812881469726562</v>
      </c>
      <c r="F37">
        <v>16.31501579284668</v>
      </c>
    </row>
  </sheetData>
  <mergeCells count="15">
    <mergeCell ref="A2:A37"/>
    <mergeCell ref="B2:B19"/>
    <mergeCell ref="C2:C4"/>
    <mergeCell ref="C5:C7"/>
    <mergeCell ref="C8:C10"/>
    <mergeCell ref="C11:C13"/>
    <mergeCell ref="C14:C16"/>
    <mergeCell ref="C17:C19"/>
    <mergeCell ref="B20:B37"/>
    <mergeCell ref="C20:C22"/>
    <mergeCell ref="C23:C25"/>
    <mergeCell ref="C26:C28"/>
    <mergeCell ref="C29:C31"/>
    <mergeCell ref="C32:C34"/>
    <mergeCell ref="C35:C3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25D07-3B96-4E53-B57F-B0CA1FDC3971}">
  <dimension ref="A1:F7"/>
  <sheetViews>
    <sheetView workbookViewId="0">
      <selection activeCell="E13" sqref="E13"/>
    </sheetView>
  </sheetViews>
  <sheetFormatPr baseColWidth="10" defaultRowHeight="15" x14ac:dyDescent="0.2"/>
  <sheetData>
    <row r="1" spans="1:6" x14ac:dyDescent="0.2">
      <c r="A1" s="112" t="s">
        <v>20</v>
      </c>
      <c r="B1" s="112"/>
      <c r="C1" s="112"/>
      <c r="D1" s="112"/>
      <c r="E1" s="112"/>
      <c r="F1" s="112"/>
    </row>
    <row r="2" spans="1:6" ht="16" thickBot="1" x14ac:dyDescent="0.25"/>
    <row r="3" spans="1:6" ht="16" thickBot="1" x14ac:dyDescent="0.25">
      <c r="A3" s="21"/>
      <c r="B3" s="30" t="s">
        <v>15</v>
      </c>
      <c r="C3" s="22" t="s">
        <v>16</v>
      </c>
      <c r="D3" s="23" t="s">
        <v>17</v>
      </c>
      <c r="E3" s="8"/>
      <c r="F3" s="8"/>
    </row>
    <row r="4" spans="1:6" x14ac:dyDescent="0.2">
      <c r="A4" s="7" t="s">
        <v>7</v>
      </c>
      <c r="B4" s="31">
        <v>164.12212</v>
      </c>
      <c r="C4" s="24">
        <v>223.25</v>
      </c>
      <c r="D4" s="25">
        <v>110.41</v>
      </c>
      <c r="E4" s="24"/>
      <c r="F4" s="24"/>
    </row>
    <row r="5" spans="1:6" x14ac:dyDescent="0.2">
      <c r="A5" s="7" t="s">
        <v>8</v>
      </c>
      <c r="B5" s="31">
        <v>180.02099999999999</v>
      </c>
      <c r="C5" s="24">
        <v>210.44159999999999</v>
      </c>
      <c r="D5" s="25">
        <v>252.953</v>
      </c>
      <c r="E5" s="24"/>
      <c r="F5" s="24"/>
    </row>
    <row r="6" spans="1:6" x14ac:dyDescent="0.2">
      <c r="A6" s="7" t="s">
        <v>9</v>
      </c>
      <c r="B6" s="31">
        <v>143.93299999999999</v>
      </c>
      <c r="C6" s="24">
        <v>138.19900000000001</v>
      </c>
      <c r="D6" s="25">
        <v>137.89699999999999</v>
      </c>
      <c r="E6" s="24"/>
      <c r="F6" s="24"/>
    </row>
    <row r="7" spans="1:6" ht="16" thickBot="1" x14ac:dyDescent="0.25">
      <c r="A7" s="26"/>
      <c r="B7" s="32"/>
      <c r="C7" s="27"/>
      <c r="D7" s="33"/>
      <c r="E7" s="24"/>
      <c r="F7" s="24"/>
    </row>
  </sheetData>
  <mergeCells count="1">
    <mergeCell ref="A1:F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E3F56-0CF5-48CF-842F-244DBF0D34D3}">
  <dimension ref="A1:G8"/>
  <sheetViews>
    <sheetView workbookViewId="0">
      <selection activeCell="G14" sqref="G14"/>
    </sheetView>
  </sheetViews>
  <sheetFormatPr baseColWidth="10" defaultRowHeight="15" x14ac:dyDescent="0.2"/>
  <cols>
    <col min="7" max="7" width="13.6640625" customWidth="1"/>
  </cols>
  <sheetData>
    <row r="1" spans="1:7" x14ac:dyDescent="0.2">
      <c r="A1" s="113" t="s">
        <v>21</v>
      </c>
      <c r="B1" s="113"/>
      <c r="C1" s="113"/>
      <c r="D1" s="113"/>
      <c r="E1" s="113"/>
      <c r="F1" s="113"/>
      <c r="G1" s="113"/>
    </row>
    <row r="2" spans="1:7" ht="16" thickBot="1" x14ac:dyDescent="0.25"/>
    <row r="3" spans="1:7" ht="16" thickBot="1" x14ac:dyDescent="0.25">
      <c r="A3" s="21"/>
      <c r="B3" s="22" t="s">
        <v>15</v>
      </c>
      <c r="C3" s="22" t="s">
        <v>22</v>
      </c>
      <c r="D3" s="22" t="s">
        <v>16</v>
      </c>
      <c r="E3" s="22" t="s">
        <v>23</v>
      </c>
      <c r="F3" s="22" t="s">
        <v>17</v>
      </c>
      <c r="G3" s="23" t="s">
        <v>24</v>
      </c>
    </row>
    <row r="4" spans="1:7" x14ac:dyDescent="0.2">
      <c r="A4" s="7" t="s">
        <v>7</v>
      </c>
      <c r="B4" s="8">
        <v>122.20935</v>
      </c>
      <c r="C4" s="8">
        <v>159.5728</v>
      </c>
      <c r="D4" s="8">
        <v>537.36329000000001</v>
      </c>
      <c r="E4" s="8">
        <v>371.38851</v>
      </c>
      <c r="F4" s="8">
        <v>317.16242</v>
      </c>
      <c r="G4" s="9">
        <v>310.32943</v>
      </c>
    </row>
    <row r="5" spans="1:7" x14ac:dyDescent="0.2">
      <c r="A5" s="7" t="s">
        <v>8</v>
      </c>
      <c r="B5" s="8">
        <v>168.88627</v>
      </c>
      <c r="C5" s="8">
        <v>138.87687</v>
      </c>
      <c r="D5" s="8">
        <v>365.56912</v>
      </c>
      <c r="E5" s="8">
        <v>267.27476000000001</v>
      </c>
      <c r="F5" s="8">
        <v>288.13336249999998</v>
      </c>
      <c r="G5" s="9">
        <v>291.03444999999999</v>
      </c>
    </row>
    <row r="6" spans="1:7" x14ac:dyDescent="0.2">
      <c r="A6" s="7" t="s">
        <v>9</v>
      </c>
      <c r="B6" s="8">
        <v>223.58743000000001</v>
      </c>
      <c r="C6" s="8">
        <v>210.24411000000001</v>
      </c>
      <c r="D6" s="8">
        <v>403.95600000000002</v>
      </c>
      <c r="E6" s="8">
        <v>322.35467</v>
      </c>
      <c r="F6" s="8">
        <v>430.48911249999998</v>
      </c>
      <c r="G6" s="9">
        <v>417.15618000000001</v>
      </c>
    </row>
    <row r="7" spans="1:7" x14ac:dyDescent="0.2">
      <c r="A7" s="7" t="s">
        <v>10</v>
      </c>
      <c r="B7" s="8">
        <v>180.47682</v>
      </c>
      <c r="C7" s="8">
        <v>193.31668999999999</v>
      </c>
      <c r="D7" s="8">
        <v>543.90822000000003</v>
      </c>
      <c r="E7" s="8">
        <v>327.42716000000001</v>
      </c>
      <c r="F7" s="8">
        <v>527.37135000000001</v>
      </c>
      <c r="G7" s="9">
        <v>597.64426000000003</v>
      </c>
    </row>
    <row r="8" spans="1:7" ht="16" thickBot="1" x14ac:dyDescent="0.25">
      <c r="A8" s="12" t="s">
        <v>11</v>
      </c>
      <c r="B8" s="13">
        <v>229.26050000000001</v>
      </c>
      <c r="C8" s="13">
        <v>200.00077999999999</v>
      </c>
      <c r="D8" s="13"/>
      <c r="E8" s="13"/>
      <c r="F8" s="13"/>
      <c r="G8" s="34"/>
    </row>
  </sheetData>
  <mergeCells count="1">
    <mergeCell ref="A1:G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66C5C-F5F4-439F-B17E-FEF83F38B035}">
  <dimension ref="A1:G8"/>
  <sheetViews>
    <sheetView workbookViewId="0">
      <selection activeCell="E18" sqref="E18"/>
    </sheetView>
  </sheetViews>
  <sheetFormatPr baseColWidth="10" defaultRowHeight="15" x14ac:dyDescent="0.2"/>
  <sheetData>
    <row r="1" spans="1:7" x14ac:dyDescent="0.2">
      <c r="A1" s="113" t="s">
        <v>25</v>
      </c>
      <c r="B1" s="113"/>
      <c r="C1" s="113"/>
      <c r="D1" s="113"/>
      <c r="E1" s="113"/>
      <c r="F1" s="113"/>
      <c r="G1" s="113"/>
    </row>
    <row r="2" spans="1:7" ht="16" thickBot="1" x14ac:dyDescent="0.25"/>
    <row r="3" spans="1:7" ht="16" thickBot="1" x14ac:dyDescent="0.25">
      <c r="A3" s="35"/>
      <c r="B3" s="22" t="s">
        <v>1</v>
      </c>
      <c r="C3" s="22" t="s">
        <v>2</v>
      </c>
      <c r="D3" s="22" t="s">
        <v>3</v>
      </c>
      <c r="E3" s="22" t="s">
        <v>4</v>
      </c>
      <c r="F3" s="22" t="s">
        <v>5</v>
      </c>
      <c r="G3" s="23" t="s">
        <v>6</v>
      </c>
    </row>
    <row r="4" spans="1:7" x14ac:dyDescent="0.2">
      <c r="A4" s="7" t="s">
        <v>7</v>
      </c>
      <c r="B4" s="10">
        <v>138.14763000000005</v>
      </c>
      <c r="C4" s="10">
        <v>138.33199999999994</v>
      </c>
      <c r="D4" s="8">
        <v>335.08390999999995</v>
      </c>
      <c r="E4" s="8">
        <v>253.73113999999998</v>
      </c>
      <c r="F4" s="8">
        <v>177.40144000000004</v>
      </c>
      <c r="G4" s="9">
        <v>118.36134999999996</v>
      </c>
    </row>
    <row r="5" spans="1:7" x14ac:dyDescent="0.2">
      <c r="A5" s="7" t="s">
        <v>8</v>
      </c>
      <c r="B5" s="10">
        <v>61.412779999999984</v>
      </c>
      <c r="C5" s="10">
        <v>74.077039999999997</v>
      </c>
      <c r="D5" s="8">
        <v>216.25705000000002</v>
      </c>
      <c r="E5" s="8">
        <v>128.11522000000002</v>
      </c>
      <c r="F5" s="8">
        <v>341.87965999999994</v>
      </c>
      <c r="G5" s="9">
        <v>129.91535999999996</v>
      </c>
    </row>
    <row r="6" spans="1:7" x14ac:dyDescent="0.2">
      <c r="A6" s="7" t="s">
        <v>9</v>
      </c>
      <c r="B6" s="10">
        <v>120.553</v>
      </c>
      <c r="C6" s="10">
        <v>130.35167000000001</v>
      </c>
      <c r="D6" s="8">
        <v>279.75599999999991</v>
      </c>
      <c r="E6" s="8">
        <v>213.79271999999997</v>
      </c>
      <c r="F6" s="8">
        <v>202.96895999999992</v>
      </c>
      <c r="G6" s="9">
        <v>115.88595999999998</v>
      </c>
    </row>
    <row r="7" spans="1:7" x14ac:dyDescent="0.2">
      <c r="A7" s="7" t="s">
        <v>10</v>
      </c>
      <c r="B7" s="10">
        <v>17.325150000000001</v>
      </c>
      <c r="C7" s="10">
        <v>22.946870000000004</v>
      </c>
      <c r="D7" s="8"/>
      <c r="E7" s="8"/>
      <c r="F7" s="8">
        <v>285.04271000000011</v>
      </c>
      <c r="G7" s="9">
        <v>168.50266999999997</v>
      </c>
    </row>
    <row r="8" spans="1:7" ht="16" thickBot="1" x14ac:dyDescent="0.25">
      <c r="A8" s="12" t="s">
        <v>11</v>
      </c>
      <c r="B8" s="36">
        <v>118.63516</v>
      </c>
      <c r="C8" s="13">
        <v>63.973019999999998</v>
      </c>
      <c r="D8" s="13"/>
      <c r="E8" s="13"/>
      <c r="F8" s="13"/>
      <c r="G8" s="34"/>
    </row>
  </sheetData>
  <mergeCells count="1">
    <mergeCell ref="A1:G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375B9-8945-4787-8E7D-AECC9BEB2415}">
  <dimension ref="A1:G10"/>
  <sheetViews>
    <sheetView workbookViewId="0">
      <selection activeCell="J24" sqref="J24"/>
    </sheetView>
  </sheetViews>
  <sheetFormatPr baseColWidth="10" defaultRowHeight="15" x14ac:dyDescent="0.2"/>
  <sheetData>
    <row r="1" spans="1:7" x14ac:dyDescent="0.2">
      <c r="A1" s="113" t="s">
        <v>0</v>
      </c>
      <c r="B1" s="113"/>
      <c r="C1" s="113"/>
      <c r="D1" s="113"/>
      <c r="E1" s="113"/>
      <c r="F1" s="113"/>
      <c r="G1" s="113"/>
    </row>
    <row r="2" spans="1:7" ht="16" thickBot="1" x14ac:dyDescent="0.25"/>
    <row r="3" spans="1:7" ht="16" thickBot="1" x14ac:dyDescent="0.25">
      <c r="A3" s="1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</row>
    <row r="4" spans="1:7" x14ac:dyDescent="0.2">
      <c r="A4" s="4" t="s">
        <v>7</v>
      </c>
      <c r="B4" s="5">
        <v>106.53854</v>
      </c>
      <c r="C4" s="5">
        <v>91.191999999999993</v>
      </c>
      <c r="D4" s="5">
        <v>190.19141999999999</v>
      </c>
      <c r="E4" s="5">
        <v>287.89152000000013</v>
      </c>
      <c r="F4" s="5">
        <v>44.716000000000008</v>
      </c>
      <c r="G4" s="6">
        <v>51.981619999999992</v>
      </c>
    </row>
    <row r="5" spans="1:7" x14ac:dyDescent="0.2">
      <c r="A5" s="7" t="s">
        <v>8</v>
      </c>
      <c r="B5" s="8">
        <v>166.96804</v>
      </c>
      <c r="C5" s="8">
        <v>208.34222000000003</v>
      </c>
      <c r="D5" s="8">
        <v>431.34838600000012</v>
      </c>
      <c r="E5" s="8">
        <v>230.125238</v>
      </c>
      <c r="F5" s="8">
        <v>365.19082599999996</v>
      </c>
      <c r="G5" s="9">
        <v>405.96256399999999</v>
      </c>
    </row>
    <row r="6" spans="1:7" x14ac:dyDescent="0.2">
      <c r="A6" s="7" t="s">
        <v>9</v>
      </c>
      <c r="B6" s="8">
        <v>138.15</v>
      </c>
      <c r="C6" s="10"/>
      <c r="D6" s="8">
        <v>588.10154199999988</v>
      </c>
      <c r="E6" s="8">
        <v>667.38341600000001</v>
      </c>
      <c r="F6" s="8">
        <v>446.88326199999995</v>
      </c>
      <c r="G6" s="9">
        <v>508.65736600000002</v>
      </c>
    </row>
    <row r="7" spans="1:7" x14ac:dyDescent="0.2">
      <c r="A7" s="7" t="s">
        <v>10</v>
      </c>
      <c r="B7" s="8">
        <v>61.41</v>
      </c>
      <c r="C7" s="10"/>
      <c r="D7" s="8">
        <v>233.77047999999994</v>
      </c>
      <c r="E7" s="8">
        <v>298.50307999999995</v>
      </c>
      <c r="F7" s="8">
        <v>184.83264000000008</v>
      </c>
      <c r="G7" s="9">
        <v>126.86748</v>
      </c>
    </row>
    <row r="8" spans="1:7" x14ac:dyDescent="0.2">
      <c r="A8" s="7" t="s">
        <v>11</v>
      </c>
      <c r="B8" s="8">
        <v>120.55</v>
      </c>
      <c r="C8" s="8"/>
      <c r="D8" s="8"/>
      <c r="E8" s="8"/>
      <c r="F8" s="8"/>
      <c r="G8" s="9"/>
    </row>
    <row r="9" spans="1:7" x14ac:dyDescent="0.2">
      <c r="A9" s="7" t="s">
        <v>12</v>
      </c>
      <c r="B9" s="8">
        <v>17.329999999999998</v>
      </c>
      <c r="G9" s="11"/>
    </row>
    <row r="10" spans="1:7" ht="16" thickBot="1" x14ac:dyDescent="0.25">
      <c r="A10" s="12" t="s">
        <v>13</v>
      </c>
      <c r="B10" s="13">
        <v>118.64</v>
      </c>
      <c r="C10" s="14"/>
      <c r="D10" s="14"/>
      <c r="E10" s="14"/>
      <c r="F10" s="14"/>
      <c r="G10" s="15"/>
    </row>
  </sheetData>
  <mergeCells count="1">
    <mergeCell ref="A1:G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3F23-E497-43BF-A619-AF34A51310B1}">
  <dimension ref="A1:C104"/>
  <sheetViews>
    <sheetView workbookViewId="0">
      <selection activeCell="F6" sqref="F6"/>
    </sheetView>
  </sheetViews>
  <sheetFormatPr baseColWidth="10" defaultRowHeight="15" x14ac:dyDescent="0.2"/>
  <cols>
    <col min="1" max="1" width="16.83203125" customWidth="1"/>
    <col min="2" max="2" width="25.5" bestFit="1" customWidth="1"/>
    <col min="3" max="3" width="39" customWidth="1"/>
  </cols>
  <sheetData>
    <row r="1" spans="1:3" x14ac:dyDescent="0.2">
      <c r="A1" s="113" t="s">
        <v>26</v>
      </c>
      <c r="B1" s="113"/>
      <c r="C1" s="113"/>
    </row>
    <row r="2" spans="1:3" x14ac:dyDescent="0.2">
      <c r="B2" s="37"/>
    </row>
    <row r="3" spans="1:3" x14ac:dyDescent="0.2">
      <c r="A3" s="114" t="s">
        <v>27</v>
      </c>
      <c r="B3" s="114"/>
      <c r="C3" s="114"/>
    </row>
    <row r="4" spans="1:3" ht="16" x14ac:dyDescent="0.2">
      <c r="A4" s="38" t="s">
        <v>28</v>
      </c>
      <c r="B4" s="39" t="s">
        <v>29</v>
      </c>
      <c r="C4" s="40" t="s">
        <v>30</v>
      </c>
    </row>
    <row r="5" spans="1:3" ht="16" x14ac:dyDescent="0.2">
      <c r="A5" s="41" t="s">
        <v>31</v>
      </c>
      <c r="B5" s="37">
        <v>98</v>
      </c>
      <c r="C5" s="8" t="s">
        <v>32</v>
      </c>
    </row>
    <row r="6" spans="1:3" ht="16" x14ac:dyDescent="0.2">
      <c r="A6" s="41" t="s">
        <v>33</v>
      </c>
      <c r="B6" s="37">
        <v>96</v>
      </c>
      <c r="C6" s="8" t="s">
        <v>34</v>
      </c>
    </row>
    <row r="7" spans="1:3" ht="16" x14ac:dyDescent="0.2">
      <c r="A7" s="41" t="s">
        <v>35</v>
      </c>
      <c r="B7" s="37">
        <v>96</v>
      </c>
      <c r="C7" s="8" t="s">
        <v>36</v>
      </c>
    </row>
    <row r="8" spans="1:3" ht="16" x14ac:dyDescent="0.2">
      <c r="A8" s="41" t="s">
        <v>37</v>
      </c>
      <c r="B8" s="37">
        <v>95</v>
      </c>
      <c r="C8" s="8" t="s">
        <v>38</v>
      </c>
    </row>
    <row r="9" spans="1:3" ht="16" x14ac:dyDescent="0.2">
      <c r="A9" s="41" t="s">
        <v>39</v>
      </c>
      <c r="B9" s="37">
        <v>93</v>
      </c>
      <c r="C9" s="8" t="s">
        <v>40</v>
      </c>
    </row>
    <row r="10" spans="1:3" ht="16" x14ac:dyDescent="0.2">
      <c r="A10" s="41" t="s">
        <v>41</v>
      </c>
      <c r="B10" s="37">
        <v>83</v>
      </c>
      <c r="C10" s="8" t="s">
        <v>42</v>
      </c>
    </row>
    <row r="11" spans="1:3" ht="16" x14ac:dyDescent="0.2">
      <c r="A11" s="41" t="s">
        <v>43</v>
      </c>
      <c r="B11" s="37">
        <v>82</v>
      </c>
      <c r="C11" s="8" t="s">
        <v>44</v>
      </c>
    </row>
    <row r="12" spans="1:3" ht="16" x14ac:dyDescent="0.2">
      <c r="A12" s="41" t="s">
        <v>45</v>
      </c>
      <c r="B12" s="37">
        <v>78</v>
      </c>
      <c r="C12" s="8" t="s">
        <v>46</v>
      </c>
    </row>
    <row r="13" spans="1:3" ht="16" x14ac:dyDescent="0.2">
      <c r="A13" s="41" t="s">
        <v>47</v>
      </c>
      <c r="B13" s="37">
        <v>78</v>
      </c>
      <c r="C13" s="8" t="s">
        <v>48</v>
      </c>
    </row>
    <row r="14" spans="1:3" ht="16" x14ac:dyDescent="0.2">
      <c r="A14" s="41" t="s">
        <v>49</v>
      </c>
      <c r="B14" s="37">
        <v>77</v>
      </c>
      <c r="C14" s="8" t="s">
        <v>50</v>
      </c>
    </row>
    <row r="15" spans="1:3" ht="16" x14ac:dyDescent="0.2">
      <c r="A15" s="41" t="s">
        <v>51</v>
      </c>
      <c r="B15" s="37">
        <v>75</v>
      </c>
      <c r="C15" s="8" t="s">
        <v>52</v>
      </c>
    </row>
    <row r="16" spans="1:3" ht="16" x14ac:dyDescent="0.2">
      <c r="A16" s="41" t="s">
        <v>53</v>
      </c>
      <c r="B16" s="37">
        <v>72</v>
      </c>
      <c r="C16" s="8" t="s">
        <v>54</v>
      </c>
    </row>
    <row r="17" spans="1:3" ht="16" x14ac:dyDescent="0.2">
      <c r="A17" s="41" t="s">
        <v>55</v>
      </c>
      <c r="B17" s="37">
        <v>72</v>
      </c>
      <c r="C17" s="8" t="s">
        <v>56</v>
      </c>
    </row>
    <row r="18" spans="1:3" ht="16" x14ac:dyDescent="0.2">
      <c r="A18" s="41" t="s">
        <v>57</v>
      </c>
      <c r="B18" s="37">
        <v>71</v>
      </c>
      <c r="C18" s="8" t="s">
        <v>58</v>
      </c>
    </row>
    <row r="19" spans="1:3" ht="16" x14ac:dyDescent="0.2">
      <c r="A19" s="41" t="s">
        <v>59</v>
      </c>
      <c r="B19" s="37">
        <v>69</v>
      </c>
      <c r="C19" s="8" t="s">
        <v>60</v>
      </c>
    </row>
    <row r="20" spans="1:3" ht="16" x14ac:dyDescent="0.2">
      <c r="A20" s="41" t="s">
        <v>61</v>
      </c>
      <c r="B20" s="37">
        <v>69</v>
      </c>
      <c r="C20" s="8" t="s">
        <v>62</v>
      </c>
    </row>
    <row r="21" spans="1:3" ht="16" x14ac:dyDescent="0.2">
      <c r="A21" s="41" t="s">
        <v>63</v>
      </c>
      <c r="B21" s="37">
        <v>69</v>
      </c>
      <c r="C21" s="8" t="s">
        <v>64</v>
      </c>
    </row>
    <row r="22" spans="1:3" ht="16" x14ac:dyDescent="0.2">
      <c r="A22" s="41" t="s">
        <v>65</v>
      </c>
      <c r="B22" s="37">
        <v>69</v>
      </c>
      <c r="C22" s="8" t="s">
        <v>66</v>
      </c>
    </row>
    <row r="23" spans="1:3" ht="16" x14ac:dyDescent="0.2">
      <c r="A23" s="41" t="s">
        <v>67</v>
      </c>
      <c r="B23" s="37">
        <v>67</v>
      </c>
      <c r="C23" s="8" t="s">
        <v>68</v>
      </c>
    </row>
    <row r="24" spans="1:3" ht="16" x14ac:dyDescent="0.2">
      <c r="A24" s="41" t="s">
        <v>69</v>
      </c>
      <c r="B24" s="37">
        <v>67</v>
      </c>
      <c r="C24" s="8" t="s">
        <v>70</v>
      </c>
    </row>
    <row r="25" spans="1:3" ht="16" x14ac:dyDescent="0.2">
      <c r="A25" s="41" t="s">
        <v>71</v>
      </c>
      <c r="B25" s="37">
        <v>66</v>
      </c>
      <c r="C25" s="8" t="s">
        <v>72</v>
      </c>
    </row>
    <row r="26" spans="1:3" ht="16" x14ac:dyDescent="0.2">
      <c r="A26" s="41" t="s">
        <v>73</v>
      </c>
      <c r="B26" s="37">
        <v>65</v>
      </c>
      <c r="C26" s="8" t="s">
        <v>74</v>
      </c>
    </row>
    <row r="27" spans="1:3" ht="16" x14ac:dyDescent="0.2">
      <c r="A27" s="41" t="s">
        <v>75</v>
      </c>
      <c r="B27" s="37">
        <v>64</v>
      </c>
      <c r="C27" s="8" t="s">
        <v>76</v>
      </c>
    </row>
    <row r="28" spans="1:3" ht="16" x14ac:dyDescent="0.2">
      <c r="A28" s="41" t="s">
        <v>77</v>
      </c>
      <c r="B28" s="37">
        <v>64</v>
      </c>
      <c r="C28" s="8" t="s">
        <v>78</v>
      </c>
    </row>
    <row r="29" spans="1:3" ht="16" x14ac:dyDescent="0.2">
      <c r="A29" s="41" t="s">
        <v>79</v>
      </c>
      <c r="B29" s="37">
        <v>63</v>
      </c>
      <c r="C29" s="8" t="s">
        <v>80</v>
      </c>
    </row>
    <row r="30" spans="1:3" ht="16" x14ac:dyDescent="0.2">
      <c r="A30" s="41" t="s">
        <v>81</v>
      </c>
      <c r="B30" s="37">
        <v>62</v>
      </c>
      <c r="C30" s="8" t="s">
        <v>82</v>
      </c>
    </row>
    <row r="31" spans="1:3" ht="16" x14ac:dyDescent="0.2">
      <c r="A31" s="41" t="s">
        <v>83</v>
      </c>
      <c r="B31" s="37">
        <v>62</v>
      </c>
      <c r="C31" s="8" t="s">
        <v>84</v>
      </c>
    </row>
    <row r="32" spans="1:3" ht="16" x14ac:dyDescent="0.2">
      <c r="A32" s="41" t="s">
        <v>85</v>
      </c>
      <c r="B32" s="37">
        <v>62</v>
      </c>
      <c r="C32" s="8" t="s">
        <v>86</v>
      </c>
    </row>
    <row r="33" spans="1:3" ht="16" x14ac:dyDescent="0.2">
      <c r="A33" s="41" t="s">
        <v>87</v>
      </c>
      <c r="B33" s="37">
        <v>62</v>
      </c>
      <c r="C33" s="8" t="s">
        <v>88</v>
      </c>
    </row>
    <row r="34" spans="1:3" ht="16" x14ac:dyDescent="0.2">
      <c r="A34" s="41" t="s">
        <v>89</v>
      </c>
      <c r="B34" s="37">
        <v>62</v>
      </c>
      <c r="C34" s="8" t="s">
        <v>90</v>
      </c>
    </row>
    <row r="35" spans="1:3" ht="16" x14ac:dyDescent="0.2">
      <c r="A35" s="41" t="s">
        <v>91</v>
      </c>
      <c r="B35" s="37">
        <v>61</v>
      </c>
      <c r="C35" s="8" t="s">
        <v>92</v>
      </c>
    </row>
    <row r="36" spans="1:3" ht="16" x14ac:dyDescent="0.2">
      <c r="A36" s="41" t="s">
        <v>93</v>
      </c>
      <c r="B36" s="37">
        <v>61</v>
      </c>
      <c r="C36" s="8" t="s">
        <v>94</v>
      </c>
    </row>
    <row r="37" spans="1:3" ht="16" x14ac:dyDescent="0.2">
      <c r="A37" s="41" t="s">
        <v>95</v>
      </c>
      <c r="B37" s="37">
        <v>60</v>
      </c>
      <c r="C37" s="8" t="s">
        <v>96</v>
      </c>
    </row>
    <row r="38" spans="1:3" ht="16" x14ac:dyDescent="0.2">
      <c r="A38" s="41" t="s">
        <v>97</v>
      </c>
      <c r="B38" s="37">
        <v>60</v>
      </c>
      <c r="C38" s="8" t="s">
        <v>98</v>
      </c>
    </row>
    <row r="39" spans="1:3" ht="16" x14ac:dyDescent="0.2">
      <c r="A39" s="41" t="s">
        <v>99</v>
      </c>
      <c r="B39" s="37">
        <v>58</v>
      </c>
      <c r="C39" s="8" t="s">
        <v>100</v>
      </c>
    </row>
    <row r="40" spans="1:3" ht="16" x14ac:dyDescent="0.2">
      <c r="A40" s="41" t="s">
        <v>101</v>
      </c>
      <c r="B40" s="37">
        <v>57</v>
      </c>
      <c r="C40" s="8" t="s">
        <v>102</v>
      </c>
    </row>
    <row r="41" spans="1:3" ht="16" x14ac:dyDescent="0.2">
      <c r="A41" s="41" t="s">
        <v>103</v>
      </c>
      <c r="B41" s="37">
        <v>57</v>
      </c>
      <c r="C41" s="8" t="s">
        <v>104</v>
      </c>
    </row>
    <row r="42" spans="1:3" ht="16" x14ac:dyDescent="0.2">
      <c r="A42" s="41" t="s">
        <v>105</v>
      </c>
      <c r="B42" s="37">
        <v>57</v>
      </c>
      <c r="C42" s="8" t="s">
        <v>106</v>
      </c>
    </row>
    <row r="43" spans="1:3" ht="16" x14ac:dyDescent="0.2">
      <c r="A43" s="41" t="s">
        <v>107</v>
      </c>
      <c r="B43" s="37">
        <v>57</v>
      </c>
      <c r="C43" s="8" t="s">
        <v>108</v>
      </c>
    </row>
    <row r="44" spans="1:3" ht="16" x14ac:dyDescent="0.2">
      <c r="A44" s="41" t="s">
        <v>109</v>
      </c>
      <c r="B44" s="37">
        <v>56</v>
      </c>
      <c r="C44" s="8" t="s">
        <v>110</v>
      </c>
    </row>
    <row r="45" spans="1:3" ht="16" x14ac:dyDescent="0.2">
      <c r="A45" s="41" t="s">
        <v>111</v>
      </c>
      <c r="B45" s="37">
        <v>56</v>
      </c>
      <c r="C45" s="8" t="s">
        <v>112</v>
      </c>
    </row>
    <row r="46" spans="1:3" ht="16" x14ac:dyDescent="0.2">
      <c r="A46" s="41" t="s">
        <v>113</v>
      </c>
      <c r="B46" s="37">
        <v>56</v>
      </c>
      <c r="C46" s="8" t="s">
        <v>114</v>
      </c>
    </row>
    <row r="47" spans="1:3" ht="16" x14ac:dyDescent="0.2">
      <c r="A47" s="41" t="s">
        <v>115</v>
      </c>
      <c r="B47" s="37">
        <v>56</v>
      </c>
      <c r="C47" s="8" t="s">
        <v>116</v>
      </c>
    </row>
    <row r="48" spans="1:3" ht="16" x14ac:dyDescent="0.2">
      <c r="A48" s="41" t="s">
        <v>117</v>
      </c>
      <c r="B48" s="37">
        <v>56</v>
      </c>
      <c r="C48" s="8" t="s">
        <v>118</v>
      </c>
    </row>
    <row r="49" spans="1:3" ht="16" x14ac:dyDescent="0.2">
      <c r="A49" s="41" t="s">
        <v>119</v>
      </c>
      <c r="B49" s="37">
        <v>55</v>
      </c>
      <c r="C49" s="8" t="s">
        <v>120</v>
      </c>
    </row>
    <row r="50" spans="1:3" ht="16" x14ac:dyDescent="0.2">
      <c r="A50" s="41" t="s">
        <v>121</v>
      </c>
      <c r="B50" s="37">
        <v>54</v>
      </c>
      <c r="C50" s="8" t="s">
        <v>122</v>
      </c>
    </row>
    <row r="51" spans="1:3" ht="16" x14ac:dyDescent="0.2">
      <c r="A51" s="41" t="s">
        <v>123</v>
      </c>
      <c r="B51" s="37">
        <v>54</v>
      </c>
      <c r="C51" s="8" t="s">
        <v>124</v>
      </c>
    </row>
    <row r="52" spans="1:3" ht="16" x14ac:dyDescent="0.2">
      <c r="A52" s="41" t="s">
        <v>125</v>
      </c>
      <c r="B52" s="37">
        <v>53</v>
      </c>
      <c r="C52" s="8" t="s">
        <v>126</v>
      </c>
    </row>
    <row r="53" spans="1:3" ht="16" x14ac:dyDescent="0.2">
      <c r="A53" s="41" t="s">
        <v>127</v>
      </c>
      <c r="B53" s="37">
        <v>53</v>
      </c>
      <c r="C53" s="8" t="s">
        <v>128</v>
      </c>
    </row>
    <row r="54" spans="1:3" ht="16" x14ac:dyDescent="0.2">
      <c r="A54" s="41" t="s">
        <v>129</v>
      </c>
      <c r="B54" s="37">
        <v>53</v>
      </c>
      <c r="C54" s="8" t="s">
        <v>130</v>
      </c>
    </row>
    <row r="55" spans="1:3" ht="16" x14ac:dyDescent="0.2">
      <c r="A55" s="41" t="s">
        <v>131</v>
      </c>
      <c r="B55" s="37">
        <v>53</v>
      </c>
      <c r="C55" s="8" t="s">
        <v>132</v>
      </c>
    </row>
    <row r="56" spans="1:3" ht="16" x14ac:dyDescent="0.2">
      <c r="A56" s="41" t="s">
        <v>133</v>
      </c>
      <c r="B56" s="37">
        <v>53</v>
      </c>
      <c r="C56" s="8" t="s">
        <v>134</v>
      </c>
    </row>
    <row r="57" spans="1:3" ht="16" x14ac:dyDescent="0.2">
      <c r="A57" s="41" t="s">
        <v>135</v>
      </c>
      <c r="B57" s="37">
        <v>53</v>
      </c>
      <c r="C57" s="8" t="s">
        <v>136</v>
      </c>
    </row>
    <row r="58" spans="1:3" ht="16" x14ac:dyDescent="0.2">
      <c r="A58" s="41" t="s">
        <v>137</v>
      </c>
      <c r="B58" s="37">
        <v>52</v>
      </c>
      <c r="C58" s="8" t="s">
        <v>138</v>
      </c>
    </row>
    <row r="59" spans="1:3" ht="16" x14ac:dyDescent="0.2">
      <c r="A59" s="41" t="s">
        <v>139</v>
      </c>
      <c r="B59" s="37">
        <v>52</v>
      </c>
      <c r="C59" s="8" t="s">
        <v>140</v>
      </c>
    </row>
    <row r="60" spans="1:3" ht="16" x14ac:dyDescent="0.2">
      <c r="A60" s="41" t="s">
        <v>141</v>
      </c>
      <c r="B60" s="37">
        <v>51</v>
      </c>
      <c r="C60" s="8" t="s">
        <v>142</v>
      </c>
    </row>
    <row r="61" spans="1:3" ht="16" x14ac:dyDescent="0.2">
      <c r="A61" s="41" t="s">
        <v>143</v>
      </c>
      <c r="B61" s="37">
        <v>51</v>
      </c>
      <c r="C61" s="8" t="s">
        <v>144</v>
      </c>
    </row>
    <row r="62" spans="1:3" ht="16" x14ac:dyDescent="0.2">
      <c r="A62" s="41" t="s">
        <v>145</v>
      </c>
      <c r="B62" s="37">
        <v>51</v>
      </c>
      <c r="C62" s="8" t="s">
        <v>146</v>
      </c>
    </row>
    <row r="63" spans="1:3" ht="16" x14ac:dyDescent="0.2">
      <c r="A63" s="41" t="s">
        <v>147</v>
      </c>
      <c r="B63" s="37">
        <v>51</v>
      </c>
      <c r="C63" s="8" t="s">
        <v>148</v>
      </c>
    </row>
    <row r="64" spans="1:3" ht="16" x14ac:dyDescent="0.2">
      <c r="A64" s="41" t="s">
        <v>149</v>
      </c>
      <c r="B64" s="37">
        <v>50</v>
      </c>
      <c r="C64" s="8" t="s">
        <v>150</v>
      </c>
    </row>
    <row r="65" spans="1:3" ht="16" x14ac:dyDescent="0.2">
      <c r="A65" s="41" t="s">
        <v>151</v>
      </c>
      <c r="B65" s="37">
        <v>50</v>
      </c>
      <c r="C65" s="8" t="s">
        <v>152</v>
      </c>
    </row>
    <row r="66" spans="1:3" ht="16" x14ac:dyDescent="0.2">
      <c r="A66" s="41" t="s">
        <v>153</v>
      </c>
      <c r="B66" s="37">
        <v>50</v>
      </c>
      <c r="C66" s="8" t="s">
        <v>154</v>
      </c>
    </row>
    <row r="67" spans="1:3" ht="16" x14ac:dyDescent="0.2">
      <c r="A67" s="41" t="s">
        <v>155</v>
      </c>
      <c r="B67" s="37">
        <v>50</v>
      </c>
      <c r="C67" s="8" t="s">
        <v>156</v>
      </c>
    </row>
    <row r="68" spans="1:3" ht="16" x14ac:dyDescent="0.2">
      <c r="A68" s="41" t="s">
        <v>157</v>
      </c>
      <c r="B68" s="37">
        <v>49</v>
      </c>
      <c r="C68" s="8" t="s">
        <v>158</v>
      </c>
    </row>
    <row r="69" spans="1:3" ht="16" x14ac:dyDescent="0.2">
      <c r="A69" s="41" t="s">
        <v>159</v>
      </c>
      <c r="B69" s="37">
        <v>49</v>
      </c>
      <c r="C69" s="8" t="s">
        <v>160</v>
      </c>
    </row>
    <row r="70" spans="1:3" ht="16" x14ac:dyDescent="0.2">
      <c r="A70" s="41" t="s">
        <v>161</v>
      </c>
      <c r="B70" s="37">
        <v>49</v>
      </c>
      <c r="C70" s="8" t="s">
        <v>162</v>
      </c>
    </row>
    <row r="71" spans="1:3" ht="16" x14ac:dyDescent="0.2">
      <c r="A71" s="41" t="s">
        <v>163</v>
      </c>
      <c r="B71" s="37">
        <v>49</v>
      </c>
      <c r="C71" s="8" t="s">
        <v>164</v>
      </c>
    </row>
    <row r="72" spans="1:3" ht="16" x14ac:dyDescent="0.2">
      <c r="A72" s="41" t="s">
        <v>165</v>
      </c>
      <c r="B72" s="37">
        <v>49</v>
      </c>
      <c r="C72" s="8" t="s">
        <v>166</v>
      </c>
    </row>
    <row r="73" spans="1:3" ht="16" x14ac:dyDescent="0.2">
      <c r="A73" s="41" t="s">
        <v>167</v>
      </c>
      <c r="B73" s="37">
        <v>48</v>
      </c>
      <c r="C73" s="8" t="s">
        <v>168</v>
      </c>
    </row>
    <row r="74" spans="1:3" ht="16" x14ac:dyDescent="0.2">
      <c r="A74" s="41" t="s">
        <v>169</v>
      </c>
      <c r="B74" s="37">
        <v>48</v>
      </c>
      <c r="C74" s="8" t="s">
        <v>170</v>
      </c>
    </row>
    <row r="75" spans="1:3" ht="16" x14ac:dyDescent="0.2">
      <c r="A75" s="41" t="s">
        <v>171</v>
      </c>
      <c r="B75" s="37">
        <v>48</v>
      </c>
      <c r="C75" s="8" t="s">
        <v>172</v>
      </c>
    </row>
    <row r="76" spans="1:3" ht="16" x14ac:dyDescent="0.2">
      <c r="A76" s="41" t="s">
        <v>173</v>
      </c>
      <c r="B76" s="37">
        <v>48</v>
      </c>
      <c r="C76" s="8" t="s">
        <v>174</v>
      </c>
    </row>
    <row r="77" spans="1:3" ht="16" x14ac:dyDescent="0.2">
      <c r="A77" s="41" t="s">
        <v>175</v>
      </c>
      <c r="B77" s="37">
        <v>47</v>
      </c>
      <c r="C77" s="8" t="s">
        <v>176</v>
      </c>
    </row>
    <row r="78" spans="1:3" ht="16" x14ac:dyDescent="0.2">
      <c r="A78" s="41" t="s">
        <v>177</v>
      </c>
      <c r="B78" s="37">
        <v>47</v>
      </c>
      <c r="C78" s="8" t="s">
        <v>178</v>
      </c>
    </row>
    <row r="79" spans="1:3" ht="16" x14ac:dyDescent="0.2">
      <c r="A79" s="41" t="s">
        <v>179</v>
      </c>
      <c r="B79" s="37">
        <v>47</v>
      </c>
      <c r="C79" s="8" t="s">
        <v>180</v>
      </c>
    </row>
    <row r="80" spans="1:3" ht="16" x14ac:dyDescent="0.2">
      <c r="A80" s="41" t="s">
        <v>181</v>
      </c>
      <c r="B80" s="37">
        <v>47</v>
      </c>
      <c r="C80" s="8" t="s">
        <v>182</v>
      </c>
    </row>
    <row r="81" spans="1:3" ht="16" x14ac:dyDescent="0.2">
      <c r="A81" s="41" t="s">
        <v>183</v>
      </c>
      <c r="B81" s="37">
        <v>47</v>
      </c>
      <c r="C81" s="8" t="s">
        <v>184</v>
      </c>
    </row>
    <row r="82" spans="1:3" ht="16" x14ac:dyDescent="0.2">
      <c r="A82" s="41" t="s">
        <v>185</v>
      </c>
      <c r="B82" s="37">
        <v>46</v>
      </c>
      <c r="C82" s="8" t="s">
        <v>186</v>
      </c>
    </row>
    <row r="83" spans="1:3" ht="16" x14ac:dyDescent="0.2">
      <c r="A83" s="41" t="s">
        <v>187</v>
      </c>
      <c r="B83" s="37">
        <v>46</v>
      </c>
      <c r="C83" s="8" t="s">
        <v>188</v>
      </c>
    </row>
    <row r="84" spans="1:3" ht="16" x14ac:dyDescent="0.2">
      <c r="A84" s="41" t="s">
        <v>189</v>
      </c>
      <c r="B84" s="37">
        <v>46</v>
      </c>
      <c r="C84" s="8" t="s">
        <v>190</v>
      </c>
    </row>
    <row r="85" spans="1:3" ht="16" x14ac:dyDescent="0.2">
      <c r="A85" s="41" t="s">
        <v>191</v>
      </c>
      <c r="B85" s="37">
        <v>46</v>
      </c>
      <c r="C85" s="8" t="s">
        <v>192</v>
      </c>
    </row>
    <row r="86" spans="1:3" ht="16" x14ac:dyDescent="0.2">
      <c r="A86" s="41" t="s">
        <v>193</v>
      </c>
      <c r="B86" s="37">
        <v>46</v>
      </c>
      <c r="C86" s="8" t="s">
        <v>194</v>
      </c>
    </row>
    <row r="87" spans="1:3" ht="16" x14ac:dyDescent="0.2">
      <c r="A87" s="41" t="s">
        <v>195</v>
      </c>
      <c r="B87" s="37">
        <v>46</v>
      </c>
      <c r="C87" s="8" t="s">
        <v>196</v>
      </c>
    </row>
    <row r="88" spans="1:3" ht="16" x14ac:dyDescent="0.2">
      <c r="A88" s="41" t="s">
        <v>197</v>
      </c>
      <c r="B88" s="37">
        <v>46</v>
      </c>
      <c r="C88" s="8" t="s">
        <v>198</v>
      </c>
    </row>
    <row r="89" spans="1:3" ht="16" x14ac:dyDescent="0.2">
      <c r="A89" s="41" t="s">
        <v>199</v>
      </c>
      <c r="B89" s="37">
        <v>45</v>
      </c>
      <c r="C89" s="8" t="s">
        <v>200</v>
      </c>
    </row>
    <row r="90" spans="1:3" ht="16" x14ac:dyDescent="0.2">
      <c r="A90" s="41" t="s">
        <v>201</v>
      </c>
      <c r="B90" s="37">
        <v>45</v>
      </c>
      <c r="C90" s="8" t="s">
        <v>202</v>
      </c>
    </row>
    <row r="91" spans="1:3" ht="16" x14ac:dyDescent="0.2">
      <c r="A91" s="41" t="s">
        <v>203</v>
      </c>
      <c r="B91" s="37">
        <v>45</v>
      </c>
      <c r="C91" s="8" t="s">
        <v>204</v>
      </c>
    </row>
    <row r="92" spans="1:3" ht="16" x14ac:dyDescent="0.2">
      <c r="A92" s="41" t="s">
        <v>205</v>
      </c>
      <c r="B92" s="37">
        <v>45</v>
      </c>
      <c r="C92" s="8" t="s">
        <v>206</v>
      </c>
    </row>
    <row r="93" spans="1:3" ht="16" x14ac:dyDescent="0.2">
      <c r="A93" s="41" t="s">
        <v>207</v>
      </c>
      <c r="B93" s="37">
        <v>45</v>
      </c>
      <c r="C93" s="8" t="s">
        <v>208</v>
      </c>
    </row>
    <row r="94" spans="1:3" ht="16" x14ac:dyDescent="0.2">
      <c r="A94" s="41" t="s">
        <v>209</v>
      </c>
      <c r="B94" s="37">
        <v>45</v>
      </c>
      <c r="C94" s="8" t="s">
        <v>210</v>
      </c>
    </row>
    <row r="95" spans="1:3" ht="16" x14ac:dyDescent="0.2">
      <c r="A95" s="41" t="s">
        <v>211</v>
      </c>
      <c r="B95" s="37">
        <v>45</v>
      </c>
      <c r="C95" s="8" t="s">
        <v>212</v>
      </c>
    </row>
    <row r="96" spans="1:3" ht="16" x14ac:dyDescent="0.2">
      <c r="A96" s="41" t="s">
        <v>213</v>
      </c>
      <c r="B96" s="37">
        <v>44</v>
      </c>
      <c r="C96" s="8" t="s">
        <v>214</v>
      </c>
    </row>
    <row r="97" spans="1:3" ht="16" x14ac:dyDescent="0.2">
      <c r="A97" s="41" t="s">
        <v>215</v>
      </c>
      <c r="B97" s="37">
        <v>44</v>
      </c>
      <c r="C97" s="8" t="s">
        <v>216</v>
      </c>
    </row>
    <row r="98" spans="1:3" ht="16" x14ac:dyDescent="0.2">
      <c r="A98" s="41" t="s">
        <v>217</v>
      </c>
      <c r="B98" s="37">
        <v>44</v>
      </c>
      <c r="C98" s="8" t="s">
        <v>218</v>
      </c>
    </row>
    <row r="99" spans="1:3" ht="16" x14ac:dyDescent="0.2">
      <c r="A99" s="41" t="s">
        <v>219</v>
      </c>
      <c r="B99" s="37">
        <v>44</v>
      </c>
    </row>
    <row r="100" spans="1:3" ht="16" x14ac:dyDescent="0.2">
      <c r="A100" s="41" t="s">
        <v>220</v>
      </c>
      <c r="B100" s="37">
        <v>44</v>
      </c>
    </row>
    <row r="101" spans="1:3" ht="16" x14ac:dyDescent="0.2">
      <c r="A101" s="41" t="s">
        <v>221</v>
      </c>
      <c r="B101" s="37">
        <v>44</v>
      </c>
    </row>
    <row r="102" spans="1:3" ht="16" x14ac:dyDescent="0.2">
      <c r="A102" s="41" t="s">
        <v>222</v>
      </c>
      <c r="B102" s="37">
        <v>44</v>
      </c>
    </row>
    <row r="103" spans="1:3" ht="16" x14ac:dyDescent="0.2">
      <c r="A103" s="41" t="s">
        <v>223</v>
      </c>
      <c r="B103" s="37">
        <v>44</v>
      </c>
    </row>
    <row r="104" spans="1:3" ht="16" x14ac:dyDescent="0.2">
      <c r="A104" s="41" t="s">
        <v>224</v>
      </c>
      <c r="B104" s="37">
        <v>44</v>
      </c>
    </row>
  </sheetData>
  <mergeCells count="2">
    <mergeCell ref="A1:C1"/>
    <mergeCell ref="A3:C3"/>
  </mergeCells>
  <conditionalFormatting sqref="C3:C98 A3:A104">
    <cfRule type="duplicateValues" dxfId="6" priority="6"/>
  </conditionalFormatting>
  <conditionalFormatting sqref="C5:C98 A5:A104">
    <cfRule type="duplicateValues" dxfId="5" priority="5"/>
  </conditionalFormatting>
  <conditionalFormatting sqref="C5:C98 A5:A104">
    <cfRule type="duplicateValues" dxfId="4" priority="3"/>
    <cfRule type="duplicateValues" dxfId="3" priority="4"/>
  </conditionalFormatting>
  <conditionalFormatting sqref="C5:C104">
    <cfRule type="duplicateValues" dxfId="2" priority="2"/>
  </conditionalFormatting>
  <conditionalFormatting sqref="C3:C104">
    <cfRule type="duplicateValues" dxfId="1" priority="1"/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62F9D-1B2E-4D0F-923B-6C2869A1434E}">
  <dimension ref="A1:B382"/>
  <sheetViews>
    <sheetView workbookViewId="0">
      <selection activeCell="D7" sqref="D7"/>
    </sheetView>
  </sheetViews>
  <sheetFormatPr baseColWidth="10" defaultRowHeight="15" x14ac:dyDescent="0.2"/>
  <cols>
    <col min="1" max="1" width="42.5" bestFit="1" customWidth="1"/>
    <col min="2" max="2" width="46" bestFit="1" customWidth="1"/>
  </cols>
  <sheetData>
    <row r="1" spans="1:2" x14ac:dyDescent="0.2">
      <c r="A1" s="113" t="s">
        <v>225</v>
      </c>
      <c r="B1" s="113"/>
    </row>
    <row r="2" spans="1:2" x14ac:dyDescent="0.2">
      <c r="A2" s="8"/>
    </row>
    <row r="3" spans="1:2" x14ac:dyDescent="0.2">
      <c r="A3" s="42" t="s">
        <v>226</v>
      </c>
      <c r="B3" s="43" t="s">
        <v>227</v>
      </c>
    </row>
    <row r="4" spans="1:2" x14ac:dyDescent="0.2">
      <c r="A4" s="8" t="s">
        <v>228</v>
      </c>
      <c r="B4" s="8" t="s">
        <v>229</v>
      </c>
    </row>
    <row r="5" spans="1:2" x14ac:dyDescent="0.2">
      <c r="A5" s="8" t="s">
        <v>230</v>
      </c>
      <c r="B5" s="8" t="s">
        <v>231</v>
      </c>
    </row>
    <row r="6" spans="1:2" x14ac:dyDescent="0.2">
      <c r="A6" s="8" t="s">
        <v>232</v>
      </c>
      <c r="B6" s="8" t="s">
        <v>233</v>
      </c>
    </row>
    <row r="7" spans="1:2" x14ac:dyDescent="0.2">
      <c r="A7" s="8" t="s">
        <v>234</v>
      </c>
      <c r="B7" s="8" t="s">
        <v>235</v>
      </c>
    </row>
    <row r="8" spans="1:2" x14ac:dyDescent="0.2">
      <c r="A8" s="8" t="s">
        <v>236</v>
      </c>
      <c r="B8" s="8" t="s">
        <v>237</v>
      </c>
    </row>
    <row r="9" spans="1:2" x14ac:dyDescent="0.2">
      <c r="A9" s="8" t="s">
        <v>238</v>
      </c>
      <c r="B9" s="8" t="s">
        <v>239</v>
      </c>
    </row>
    <row r="10" spans="1:2" x14ac:dyDescent="0.2">
      <c r="A10" s="8" t="s">
        <v>240</v>
      </c>
      <c r="B10" s="8" t="s">
        <v>241</v>
      </c>
    </row>
    <row r="11" spans="1:2" x14ac:dyDescent="0.2">
      <c r="A11" s="8" t="s">
        <v>242</v>
      </c>
      <c r="B11" s="8" t="s">
        <v>243</v>
      </c>
    </row>
    <row r="12" spans="1:2" x14ac:dyDescent="0.2">
      <c r="A12" s="8" t="s">
        <v>244</v>
      </c>
      <c r="B12" s="8" t="s">
        <v>245</v>
      </c>
    </row>
    <row r="13" spans="1:2" x14ac:dyDescent="0.2">
      <c r="A13" s="8" t="s">
        <v>246</v>
      </c>
      <c r="B13" s="8" t="s">
        <v>247</v>
      </c>
    </row>
    <row r="14" spans="1:2" x14ac:dyDescent="0.2">
      <c r="A14" s="8" t="s">
        <v>248</v>
      </c>
      <c r="B14" s="8" t="s">
        <v>249</v>
      </c>
    </row>
    <row r="15" spans="1:2" x14ac:dyDescent="0.2">
      <c r="A15" s="8" t="s">
        <v>250</v>
      </c>
      <c r="B15" s="8" t="s">
        <v>251</v>
      </c>
    </row>
    <row r="16" spans="1:2" x14ac:dyDescent="0.2">
      <c r="A16" s="8" t="s">
        <v>252</v>
      </c>
      <c r="B16" s="8" t="s">
        <v>253</v>
      </c>
    </row>
    <row r="17" spans="1:2" x14ac:dyDescent="0.2">
      <c r="A17" s="8" t="s">
        <v>254</v>
      </c>
      <c r="B17" s="8" t="s">
        <v>255</v>
      </c>
    </row>
    <row r="18" spans="1:2" x14ac:dyDescent="0.2">
      <c r="A18" s="8" t="s">
        <v>256</v>
      </c>
      <c r="B18" s="8" t="s">
        <v>257</v>
      </c>
    </row>
    <row r="19" spans="1:2" x14ac:dyDescent="0.2">
      <c r="A19" s="8" t="s">
        <v>258</v>
      </c>
      <c r="B19" s="8" t="s">
        <v>259</v>
      </c>
    </row>
    <row r="20" spans="1:2" x14ac:dyDescent="0.2">
      <c r="A20" s="8" t="s">
        <v>260</v>
      </c>
      <c r="B20" s="8" t="s">
        <v>261</v>
      </c>
    </row>
    <row r="21" spans="1:2" x14ac:dyDescent="0.2">
      <c r="A21" s="8" t="s">
        <v>262</v>
      </c>
      <c r="B21" s="8" t="s">
        <v>263</v>
      </c>
    </row>
    <row r="22" spans="1:2" x14ac:dyDescent="0.2">
      <c r="A22" s="8" t="s">
        <v>264</v>
      </c>
      <c r="B22" s="8" t="s">
        <v>265</v>
      </c>
    </row>
    <row r="23" spans="1:2" x14ac:dyDescent="0.2">
      <c r="A23" s="8" t="s">
        <v>266</v>
      </c>
      <c r="B23" s="8" t="s">
        <v>267</v>
      </c>
    </row>
    <row r="24" spans="1:2" x14ac:dyDescent="0.2">
      <c r="A24" s="8" t="s">
        <v>268</v>
      </c>
      <c r="B24" s="8" t="s">
        <v>269</v>
      </c>
    </row>
    <row r="25" spans="1:2" x14ac:dyDescent="0.2">
      <c r="A25" s="8" t="s">
        <v>270</v>
      </c>
      <c r="B25" s="8" t="s">
        <v>271</v>
      </c>
    </row>
    <row r="26" spans="1:2" x14ac:dyDescent="0.2">
      <c r="A26" s="8" t="s">
        <v>272</v>
      </c>
      <c r="B26" s="8" t="s">
        <v>273</v>
      </c>
    </row>
    <row r="27" spans="1:2" x14ac:dyDescent="0.2">
      <c r="A27" s="8" t="s">
        <v>274</v>
      </c>
      <c r="B27" s="8" t="s">
        <v>275</v>
      </c>
    </row>
    <row r="28" spans="1:2" x14ac:dyDescent="0.2">
      <c r="A28" s="8" t="s">
        <v>276</v>
      </c>
      <c r="B28" s="8" t="s">
        <v>277</v>
      </c>
    </row>
    <row r="29" spans="1:2" x14ac:dyDescent="0.2">
      <c r="A29" s="8" t="s">
        <v>278</v>
      </c>
      <c r="B29" s="8" t="s">
        <v>279</v>
      </c>
    </row>
    <row r="30" spans="1:2" x14ac:dyDescent="0.2">
      <c r="A30" s="8" t="s">
        <v>280</v>
      </c>
      <c r="B30" s="8" t="s">
        <v>281</v>
      </c>
    </row>
    <row r="31" spans="1:2" x14ac:dyDescent="0.2">
      <c r="A31" s="8" t="s">
        <v>282</v>
      </c>
      <c r="B31" s="8" t="s">
        <v>283</v>
      </c>
    </row>
    <row r="32" spans="1:2" x14ac:dyDescent="0.2">
      <c r="A32" s="8" t="s">
        <v>284</v>
      </c>
      <c r="B32" s="8" t="s">
        <v>285</v>
      </c>
    </row>
    <row r="33" spans="1:2" x14ac:dyDescent="0.2">
      <c r="A33" s="8" t="s">
        <v>286</v>
      </c>
      <c r="B33" s="8" t="s">
        <v>287</v>
      </c>
    </row>
    <row r="34" spans="1:2" x14ac:dyDescent="0.2">
      <c r="A34" s="8" t="s">
        <v>288</v>
      </c>
      <c r="B34" s="8" t="s">
        <v>289</v>
      </c>
    </row>
    <row r="35" spans="1:2" x14ac:dyDescent="0.2">
      <c r="A35" s="8" t="s">
        <v>290</v>
      </c>
      <c r="B35" s="8" t="s">
        <v>291</v>
      </c>
    </row>
    <row r="36" spans="1:2" x14ac:dyDescent="0.2">
      <c r="A36" s="8" t="s">
        <v>292</v>
      </c>
      <c r="B36" s="8" t="s">
        <v>293</v>
      </c>
    </row>
    <row r="37" spans="1:2" x14ac:dyDescent="0.2">
      <c r="A37" s="8" t="s">
        <v>294</v>
      </c>
      <c r="B37" s="8" t="s">
        <v>295</v>
      </c>
    </row>
    <row r="38" spans="1:2" x14ac:dyDescent="0.2">
      <c r="A38" s="8" t="s">
        <v>296</v>
      </c>
      <c r="B38" s="8" t="s">
        <v>297</v>
      </c>
    </row>
    <row r="39" spans="1:2" x14ac:dyDescent="0.2">
      <c r="A39" s="8" t="s">
        <v>298</v>
      </c>
      <c r="B39" s="8" t="s">
        <v>299</v>
      </c>
    </row>
    <row r="40" spans="1:2" x14ac:dyDescent="0.2">
      <c r="A40" s="8" t="s">
        <v>300</v>
      </c>
      <c r="B40" s="8" t="s">
        <v>301</v>
      </c>
    </row>
    <row r="41" spans="1:2" x14ac:dyDescent="0.2">
      <c r="A41" s="8" t="s">
        <v>302</v>
      </c>
      <c r="B41" s="8" t="s">
        <v>303</v>
      </c>
    </row>
    <row r="42" spans="1:2" x14ac:dyDescent="0.2">
      <c r="A42" s="8" t="s">
        <v>304</v>
      </c>
      <c r="B42" s="8" t="s">
        <v>305</v>
      </c>
    </row>
    <row r="43" spans="1:2" x14ac:dyDescent="0.2">
      <c r="A43" s="8" t="s">
        <v>306</v>
      </c>
      <c r="B43" s="8" t="s">
        <v>307</v>
      </c>
    </row>
    <row r="44" spans="1:2" x14ac:dyDescent="0.2">
      <c r="A44" s="8" t="s">
        <v>308</v>
      </c>
      <c r="B44" s="8" t="s">
        <v>309</v>
      </c>
    </row>
    <row r="45" spans="1:2" x14ac:dyDescent="0.2">
      <c r="A45" s="8" t="s">
        <v>310</v>
      </c>
      <c r="B45" s="8" t="s">
        <v>311</v>
      </c>
    </row>
    <row r="46" spans="1:2" x14ac:dyDescent="0.2">
      <c r="A46" s="8" t="s">
        <v>312</v>
      </c>
      <c r="B46" s="8" t="s">
        <v>313</v>
      </c>
    </row>
    <row r="47" spans="1:2" x14ac:dyDescent="0.2">
      <c r="A47" s="8" t="s">
        <v>314</v>
      </c>
      <c r="B47" s="8" t="s">
        <v>315</v>
      </c>
    </row>
    <row r="48" spans="1:2" x14ac:dyDescent="0.2">
      <c r="A48" s="8" t="s">
        <v>316</v>
      </c>
      <c r="B48" s="8" t="s">
        <v>317</v>
      </c>
    </row>
    <row r="49" spans="1:2" x14ac:dyDescent="0.2">
      <c r="A49" s="8" t="s">
        <v>318</v>
      </c>
      <c r="B49" s="8" t="s">
        <v>319</v>
      </c>
    </row>
    <row r="50" spans="1:2" x14ac:dyDescent="0.2">
      <c r="A50" s="8" t="s">
        <v>320</v>
      </c>
      <c r="B50" s="8" t="s">
        <v>321</v>
      </c>
    </row>
    <row r="51" spans="1:2" x14ac:dyDescent="0.2">
      <c r="A51" s="8" t="s">
        <v>322</v>
      </c>
      <c r="B51" s="8" t="s">
        <v>323</v>
      </c>
    </row>
    <row r="52" spans="1:2" x14ac:dyDescent="0.2">
      <c r="A52" s="8" t="s">
        <v>324</v>
      </c>
      <c r="B52" s="8" t="s">
        <v>325</v>
      </c>
    </row>
    <row r="53" spans="1:2" x14ac:dyDescent="0.2">
      <c r="A53" s="8" t="s">
        <v>326</v>
      </c>
      <c r="B53" s="8" t="s">
        <v>327</v>
      </c>
    </row>
    <row r="54" spans="1:2" x14ac:dyDescent="0.2">
      <c r="A54" s="8" t="s">
        <v>328</v>
      </c>
      <c r="B54" s="8" t="s">
        <v>329</v>
      </c>
    </row>
    <row r="55" spans="1:2" x14ac:dyDescent="0.2">
      <c r="A55" s="8" t="s">
        <v>330</v>
      </c>
      <c r="B55" s="8" t="s">
        <v>331</v>
      </c>
    </row>
    <row r="56" spans="1:2" x14ac:dyDescent="0.2">
      <c r="A56" s="8" t="s">
        <v>332</v>
      </c>
      <c r="B56" s="8" t="s">
        <v>333</v>
      </c>
    </row>
    <row r="57" spans="1:2" x14ac:dyDescent="0.2">
      <c r="A57" s="8" t="s">
        <v>334</v>
      </c>
      <c r="B57" s="8" t="s">
        <v>335</v>
      </c>
    </row>
    <row r="58" spans="1:2" x14ac:dyDescent="0.2">
      <c r="A58" s="8" t="s">
        <v>336</v>
      </c>
      <c r="B58" s="8" t="s">
        <v>337</v>
      </c>
    </row>
    <row r="59" spans="1:2" x14ac:dyDescent="0.2">
      <c r="A59" s="8" t="s">
        <v>338</v>
      </c>
      <c r="B59" s="8" t="s">
        <v>339</v>
      </c>
    </row>
    <row r="60" spans="1:2" x14ac:dyDescent="0.2">
      <c r="A60" s="8" t="s">
        <v>340</v>
      </c>
      <c r="B60" s="8" t="s">
        <v>341</v>
      </c>
    </row>
    <row r="61" spans="1:2" x14ac:dyDescent="0.2">
      <c r="A61" s="8" t="s">
        <v>342</v>
      </c>
      <c r="B61" s="8" t="s">
        <v>343</v>
      </c>
    </row>
    <row r="62" spans="1:2" x14ac:dyDescent="0.2">
      <c r="A62" s="8" t="s">
        <v>344</v>
      </c>
      <c r="B62" s="8" t="s">
        <v>345</v>
      </c>
    </row>
    <row r="63" spans="1:2" x14ac:dyDescent="0.2">
      <c r="A63" s="8" t="s">
        <v>346</v>
      </c>
      <c r="B63" s="8" t="s">
        <v>347</v>
      </c>
    </row>
    <row r="64" spans="1:2" x14ac:dyDescent="0.2">
      <c r="A64" s="8" t="s">
        <v>348</v>
      </c>
      <c r="B64" s="8" t="s">
        <v>349</v>
      </c>
    </row>
    <row r="65" spans="1:2" x14ac:dyDescent="0.2">
      <c r="A65" s="8" t="s">
        <v>350</v>
      </c>
      <c r="B65" s="8" t="s">
        <v>351</v>
      </c>
    </row>
    <row r="66" spans="1:2" x14ac:dyDescent="0.2">
      <c r="A66" s="8" t="s">
        <v>352</v>
      </c>
      <c r="B66" s="8" t="s">
        <v>353</v>
      </c>
    </row>
    <row r="67" spans="1:2" x14ac:dyDescent="0.2">
      <c r="A67" s="8" t="s">
        <v>354</v>
      </c>
      <c r="B67" s="8" t="s">
        <v>355</v>
      </c>
    </row>
    <row r="68" spans="1:2" x14ac:dyDescent="0.2">
      <c r="A68" s="8" t="s">
        <v>356</v>
      </c>
      <c r="B68" s="8" t="s">
        <v>357</v>
      </c>
    </row>
    <row r="69" spans="1:2" x14ac:dyDescent="0.2">
      <c r="A69" s="8" t="s">
        <v>358</v>
      </c>
      <c r="B69" s="8" t="s">
        <v>359</v>
      </c>
    </row>
    <row r="70" spans="1:2" x14ac:dyDescent="0.2">
      <c r="A70" s="8" t="s">
        <v>360</v>
      </c>
      <c r="B70" s="8" t="s">
        <v>361</v>
      </c>
    </row>
    <row r="71" spans="1:2" x14ac:dyDescent="0.2">
      <c r="A71" s="8" t="s">
        <v>362</v>
      </c>
      <c r="B71" s="8" t="s">
        <v>363</v>
      </c>
    </row>
    <row r="72" spans="1:2" x14ac:dyDescent="0.2">
      <c r="A72" s="8" t="s">
        <v>364</v>
      </c>
      <c r="B72" s="8" t="s">
        <v>365</v>
      </c>
    </row>
    <row r="73" spans="1:2" x14ac:dyDescent="0.2">
      <c r="A73" s="8" t="s">
        <v>366</v>
      </c>
      <c r="B73" s="8" t="s">
        <v>367</v>
      </c>
    </row>
    <row r="74" spans="1:2" x14ac:dyDescent="0.2">
      <c r="A74" s="8" t="s">
        <v>368</v>
      </c>
      <c r="B74" s="8" t="s">
        <v>369</v>
      </c>
    </row>
    <row r="75" spans="1:2" x14ac:dyDescent="0.2">
      <c r="A75" s="8" t="s">
        <v>370</v>
      </c>
      <c r="B75" s="8" t="s">
        <v>371</v>
      </c>
    </row>
    <row r="76" spans="1:2" x14ac:dyDescent="0.2">
      <c r="A76" s="8" t="s">
        <v>372</v>
      </c>
      <c r="B76" s="8" t="s">
        <v>373</v>
      </c>
    </row>
    <row r="77" spans="1:2" x14ac:dyDescent="0.2">
      <c r="A77" s="8" t="s">
        <v>374</v>
      </c>
      <c r="B77" s="8" t="s">
        <v>375</v>
      </c>
    </row>
    <row r="78" spans="1:2" x14ac:dyDescent="0.2">
      <c r="A78" s="8" t="s">
        <v>376</v>
      </c>
      <c r="B78" s="8" t="s">
        <v>377</v>
      </c>
    </row>
    <row r="79" spans="1:2" x14ac:dyDescent="0.2">
      <c r="A79" s="8" t="s">
        <v>378</v>
      </c>
      <c r="B79" s="8" t="s">
        <v>379</v>
      </c>
    </row>
    <row r="80" spans="1:2" x14ac:dyDescent="0.2">
      <c r="A80" s="8" t="s">
        <v>380</v>
      </c>
      <c r="B80" s="8" t="s">
        <v>381</v>
      </c>
    </row>
    <row r="81" spans="1:2" x14ac:dyDescent="0.2">
      <c r="A81" s="8" t="s">
        <v>382</v>
      </c>
      <c r="B81" s="8" t="s">
        <v>383</v>
      </c>
    </row>
    <row r="82" spans="1:2" x14ac:dyDescent="0.2">
      <c r="A82" s="8" t="s">
        <v>384</v>
      </c>
      <c r="B82" s="8" t="s">
        <v>385</v>
      </c>
    </row>
    <row r="83" spans="1:2" x14ac:dyDescent="0.2">
      <c r="A83" s="8" t="s">
        <v>386</v>
      </c>
      <c r="B83" s="8" t="s">
        <v>387</v>
      </c>
    </row>
    <row r="84" spans="1:2" x14ac:dyDescent="0.2">
      <c r="A84" s="8" t="s">
        <v>388</v>
      </c>
      <c r="B84" s="8" t="s">
        <v>389</v>
      </c>
    </row>
    <row r="85" spans="1:2" x14ac:dyDescent="0.2">
      <c r="A85" s="8" t="s">
        <v>390</v>
      </c>
      <c r="B85" s="8" t="s">
        <v>391</v>
      </c>
    </row>
    <row r="86" spans="1:2" x14ac:dyDescent="0.2">
      <c r="A86" s="8" t="s">
        <v>392</v>
      </c>
      <c r="B86" s="8" t="s">
        <v>393</v>
      </c>
    </row>
    <row r="87" spans="1:2" x14ac:dyDescent="0.2">
      <c r="A87" s="8" t="s">
        <v>394</v>
      </c>
      <c r="B87" s="8" t="s">
        <v>395</v>
      </c>
    </row>
    <row r="88" spans="1:2" x14ac:dyDescent="0.2">
      <c r="A88" s="8" t="s">
        <v>396</v>
      </c>
      <c r="B88" s="8" t="s">
        <v>397</v>
      </c>
    </row>
    <row r="89" spans="1:2" x14ac:dyDescent="0.2">
      <c r="A89" s="8" t="s">
        <v>398</v>
      </c>
      <c r="B89" s="8" t="s">
        <v>399</v>
      </c>
    </row>
    <row r="90" spans="1:2" x14ac:dyDescent="0.2">
      <c r="A90" s="8" t="s">
        <v>400</v>
      </c>
      <c r="B90" s="8" t="s">
        <v>401</v>
      </c>
    </row>
    <row r="91" spans="1:2" x14ac:dyDescent="0.2">
      <c r="A91" s="8" t="s">
        <v>402</v>
      </c>
      <c r="B91" s="8" t="s">
        <v>403</v>
      </c>
    </row>
    <row r="92" spans="1:2" x14ac:dyDescent="0.2">
      <c r="A92" s="8" t="s">
        <v>404</v>
      </c>
      <c r="B92" s="8" t="s">
        <v>405</v>
      </c>
    </row>
    <row r="93" spans="1:2" x14ac:dyDescent="0.2">
      <c r="A93" s="8" t="s">
        <v>406</v>
      </c>
      <c r="B93" s="8" t="s">
        <v>407</v>
      </c>
    </row>
    <row r="94" spans="1:2" x14ac:dyDescent="0.2">
      <c r="A94" s="8" t="s">
        <v>408</v>
      </c>
      <c r="B94" s="8" t="s">
        <v>409</v>
      </c>
    </row>
    <row r="95" spans="1:2" x14ac:dyDescent="0.2">
      <c r="A95" s="8" t="s">
        <v>410</v>
      </c>
      <c r="B95" s="8" t="s">
        <v>411</v>
      </c>
    </row>
    <row r="96" spans="1:2" x14ac:dyDescent="0.2">
      <c r="A96" s="8" t="s">
        <v>412</v>
      </c>
      <c r="B96" s="8" t="s">
        <v>413</v>
      </c>
    </row>
    <row r="97" spans="1:2" x14ac:dyDescent="0.2">
      <c r="A97" s="8" t="s">
        <v>414</v>
      </c>
      <c r="B97" s="8" t="s">
        <v>415</v>
      </c>
    </row>
    <row r="98" spans="1:2" x14ac:dyDescent="0.2">
      <c r="A98" s="8" t="s">
        <v>416</v>
      </c>
      <c r="B98" s="8" t="s">
        <v>417</v>
      </c>
    </row>
    <row r="99" spans="1:2" x14ac:dyDescent="0.2">
      <c r="A99" s="8" t="s">
        <v>418</v>
      </c>
      <c r="B99" s="8" t="s">
        <v>419</v>
      </c>
    </row>
    <row r="100" spans="1:2" x14ac:dyDescent="0.2">
      <c r="A100" s="8" t="s">
        <v>420</v>
      </c>
      <c r="B100" s="8" t="s">
        <v>421</v>
      </c>
    </row>
    <row r="101" spans="1:2" x14ac:dyDescent="0.2">
      <c r="A101" s="8" t="s">
        <v>422</v>
      </c>
      <c r="B101" s="8" t="s">
        <v>423</v>
      </c>
    </row>
    <row r="102" spans="1:2" x14ac:dyDescent="0.2">
      <c r="A102" s="8" t="s">
        <v>424</v>
      </c>
      <c r="B102" s="8" t="s">
        <v>425</v>
      </c>
    </row>
    <row r="103" spans="1:2" x14ac:dyDescent="0.2">
      <c r="A103" s="8" t="s">
        <v>426</v>
      </c>
      <c r="B103" s="8" t="s">
        <v>427</v>
      </c>
    </row>
    <row r="104" spans="1:2" x14ac:dyDescent="0.2">
      <c r="A104" s="8" t="s">
        <v>428</v>
      </c>
      <c r="B104" s="8" t="s">
        <v>429</v>
      </c>
    </row>
    <row r="105" spans="1:2" x14ac:dyDescent="0.2">
      <c r="A105" s="8" t="s">
        <v>430</v>
      </c>
      <c r="B105" s="8" t="s">
        <v>431</v>
      </c>
    </row>
    <row r="106" spans="1:2" x14ac:dyDescent="0.2">
      <c r="A106" s="8" t="s">
        <v>432</v>
      </c>
      <c r="B106" s="8" t="s">
        <v>433</v>
      </c>
    </row>
    <row r="107" spans="1:2" x14ac:dyDescent="0.2">
      <c r="A107" s="8" t="s">
        <v>434</v>
      </c>
      <c r="B107" s="8" t="s">
        <v>435</v>
      </c>
    </row>
    <row r="108" spans="1:2" x14ac:dyDescent="0.2">
      <c r="A108" s="8" t="s">
        <v>436</v>
      </c>
      <c r="B108" s="8" t="s">
        <v>437</v>
      </c>
    </row>
    <row r="109" spans="1:2" x14ac:dyDescent="0.2">
      <c r="A109" s="8" t="s">
        <v>438</v>
      </c>
      <c r="B109" s="8" t="s">
        <v>439</v>
      </c>
    </row>
    <row r="110" spans="1:2" x14ac:dyDescent="0.2">
      <c r="A110" s="8" t="s">
        <v>440</v>
      </c>
      <c r="B110" s="8" t="s">
        <v>441</v>
      </c>
    </row>
    <row r="111" spans="1:2" x14ac:dyDescent="0.2">
      <c r="A111" s="8" t="s">
        <v>442</v>
      </c>
      <c r="B111" s="8" t="s">
        <v>443</v>
      </c>
    </row>
    <row r="112" spans="1:2" x14ac:dyDescent="0.2">
      <c r="A112" s="8" t="s">
        <v>444</v>
      </c>
      <c r="B112" s="8" t="s">
        <v>445</v>
      </c>
    </row>
    <row r="113" spans="1:2" x14ac:dyDescent="0.2">
      <c r="A113" s="8" t="s">
        <v>446</v>
      </c>
      <c r="B113" s="8" t="s">
        <v>447</v>
      </c>
    </row>
    <row r="114" spans="1:2" x14ac:dyDescent="0.2">
      <c r="A114" s="8" t="s">
        <v>448</v>
      </c>
      <c r="B114" s="8" t="s">
        <v>449</v>
      </c>
    </row>
    <row r="115" spans="1:2" x14ac:dyDescent="0.2">
      <c r="A115" s="8" t="s">
        <v>450</v>
      </c>
      <c r="B115" s="8" t="s">
        <v>451</v>
      </c>
    </row>
    <row r="116" spans="1:2" x14ac:dyDescent="0.2">
      <c r="A116" s="8" t="s">
        <v>452</v>
      </c>
      <c r="B116" s="8" t="s">
        <v>453</v>
      </c>
    </row>
    <row r="117" spans="1:2" x14ac:dyDescent="0.2">
      <c r="A117" s="8" t="s">
        <v>454</v>
      </c>
      <c r="B117" s="8" t="s">
        <v>455</v>
      </c>
    </row>
    <row r="118" spans="1:2" x14ac:dyDescent="0.2">
      <c r="A118" s="8" t="s">
        <v>456</v>
      </c>
      <c r="B118" s="8" t="s">
        <v>457</v>
      </c>
    </row>
    <row r="119" spans="1:2" x14ac:dyDescent="0.2">
      <c r="A119" s="8" t="s">
        <v>458</v>
      </c>
      <c r="B119" s="8" t="s">
        <v>459</v>
      </c>
    </row>
    <row r="120" spans="1:2" x14ac:dyDescent="0.2">
      <c r="A120" s="8" t="s">
        <v>460</v>
      </c>
      <c r="B120" s="8" t="s">
        <v>461</v>
      </c>
    </row>
    <row r="121" spans="1:2" x14ac:dyDescent="0.2">
      <c r="A121" s="8" t="s">
        <v>462</v>
      </c>
      <c r="B121" s="8" t="s">
        <v>463</v>
      </c>
    </row>
    <row r="122" spans="1:2" x14ac:dyDescent="0.2">
      <c r="A122" s="8" t="s">
        <v>464</v>
      </c>
      <c r="B122" s="8" t="s">
        <v>465</v>
      </c>
    </row>
    <row r="123" spans="1:2" x14ac:dyDescent="0.2">
      <c r="A123" s="8" t="s">
        <v>466</v>
      </c>
      <c r="B123" s="8" t="s">
        <v>467</v>
      </c>
    </row>
    <row r="124" spans="1:2" x14ac:dyDescent="0.2">
      <c r="A124" s="8" t="s">
        <v>468</v>
      </c>
      <c r="B124" s="8" t="s">
        <v>469</v>
      </c>
    </row>
    <row r="125" spans="1:2" x14ac:dyDescent="0.2">
      <c r="A125" s="8" t="s">
        <v>470</v>
      </c>
      <c r="B125" s="8" t="s">
        <v>471</v>
      </c>
    </row>
    <row r="126" spans="1:2" x14ac:dyDescent="0.2">
      <c r="A126" s="8" t="s">
        <v>472</v>
      </c>
      <c r="B126" s="8" t="s">
        <v>473</v>
      </c>
    </row>
    <row r="127" spans="1:2" x14ac:dyDescent="0.2">
      <c r="A127" s="8" t="s">
        <v>474</v>
      </c>
      <c r="B127" s="8" t="s">
        <v>475</v>
      </c>
    </row>
    <row r="128" spans="1:2" x14ac:dyDescent="0.2">
      <c r="A128" s="8" t="s">
        <v>476</v>
      </c>
      <c r="B128" s="8" t="s">
        <v>477</v>
      </c>
    </row>
    <row r="129" spans="1:2" x14ac:dyDescent="0.2">
      <c r="A129" s="8" t="s">
        <v>478</v>
      </c>
      <c r="B129" s="8" t="s">
        <v>479</v>
      </c>
    </row>
    <row r="130" spans="1:2" x14ac:dyDescent="0.2">
      <c r="A130" s="8" t="s">
        <v>480</v>
      </c>
      <c r="B130" s="8" t="s">
        <v>481</v>
      </c>
    </row>
    <row r="131" spans="1:2" x14ac:dyDescent="0.2">
      <c r="A131" s="8" t="s">
        <v>482</v>
      </c>
      <c r="B131" s="8" t="s">
        <v>483</v>
      </c>
    </row>
    <row r="132" spans="1:2" x14ac:dyDescent="0.2">
      <c r="A132" s="8" t="s">
        <v>484</v>
      </c>
      <c r="B132" s="8" t="s">
        <v>485</v>
      </c>
    </row>
    <row r="133" spans="1:2" x14ac:dyDescent="0.2">
      <c r="A133" s="8" t="s">
        <v>486</v>
      </c>
      <c r="B133" s="8" t="s">
        <v>487</v>
      </c>
    </row>
    <row r="134" spans="1:2" x14ac:dyDescent="0.2">
      <c r="A134" s="8" t="s">
        <v>488</v>
      </c>
      <c r="B134" s="8" t="s">
        <v>489</v>
      </c>
    </row>
    <row r="135" spans="1:2" x14ac:dyDescent="0.2">
      <c r="A135" s="8" t="s">
        <v>490</v>
      </c>
      <c r="B135" s="8" t="s">
        <v>491</v>
      </c>
    </row>
    <row r="136" spans="1:2" x14ac:dyDescent="0.2">
      <c r="A136" s="8" t="s">
        <v>492</v>
      </c>
      <c r="B136" s="8" t="s">
        <v>493</v>
      </c>
    </row>
    <row r="137" spans="1:2" x14ac:dyDescent="0.2">
      <c r="A137" s="8" t="s">
        <v>494</v>
      </c>
      <c r="B137" s="8" t="s">
        <v>495</v>
      </c>
    </row>
    <row r="138" spans="1:2" x14ac:dyDescent="0.2">
      <c r="A138" s="8" t="s">
        <v>496</v>
      </c>
      <c r="B138" s="8" t="s">
        <v>497</v>
      </c>
    </row>
    <row r="139" spans="1:2" x14ac:dyDescent="0.2">
      <c r="A139" s="8" t="s">
        <v>498</v>
      </c>
      <c r="B139" s="8" t="s">
        <v>499</v>
      </c>
    </row>
    <row r="140" spans="1:2" x14ac:dyDescent="0.2">
      <c r="A140" s="8" t="s">
        <v>500</v>
      </c>
      <c r="B140" s="8" t="s">
        <v>501</v>
      </c>
    </row>
    <row r="141" spans="1:2" x14ac:dyDescent="0.2">
      <c r="A141" s="8" t="s">
        <v>502</v>
      </c>
      <c r="B141" s="8" t="s">
        <v>503</v>
      </c>
    </row>
    <row r="142" spans="1:2" x14ac:dyDescent="0.2">
      <c r="A142" s="8" t="s">
        <v>504</v>
      </c>
      <c r="B142" s="8" t="s">
        <v>505</v>
      </c>
    </row>
    <row r="143" spans="1:2" x14ac:dyDescent="0.2">
      <c r="A143" s="8" t="s">
        <v>506</v>
      </c>
      <c r="B143" s="8" t="s">
        <v>507</v>
      </c>
    </row>
    <row r="144" spans="1:2" x14ac:dyDescent="0.2">
      <c r="A144" s="8" t="s">
        <v>508</v>
      </c>
      <c r="B144" s="8" t="s">
        <v>509</v>
      </c>
    </row>
    <row r="145" spans="1:2" x14ac:dyDescent="0.2">
      <c r="A145" s="8" t="s">
        <v>510</v>
      </c>
      <c r="B145" s="8" t="s">
        <v>511</v>
      </c>
    </row>
    <row r="146" spans="1:2" x14ac:dyDescent="0.2">
      <c r="A146" s="8" t="s">
        <v>512</v>
      </c>
      <c r="B146" s="8" t="s">
        <v>513</v>
      </c>
    </row>
    <row r="147" spans="1:2" x14ac:dyDescent="0.2">
      <c r="A147" s="8" t="s">
        <v>514</v>
      </c>
      <c r="B147" s="8" t="s">
        <v>515</v>
      </c>
    </row>
    <row r="148" spans="1:2" x14ac:dyDescent="0.2">
      <c r="A148" s="8" t="s">
        <v>516</v>
      </c>
      <c r="B148" s="8" t="s">
        <v>517</v>
      </c>
    </row>
    <row r="149" spans="1:2" x14ac:dyDescent="0.2">
      <c r="A149" s="8" t="s">
        <v>518</v>
      </c>
      <c r="B149" s="8" t="s">
        <v>519</v>
      </c>
    </row>
    <row r="150" spans="1:2" x14ac:dyDescent="0.2">
      <c r="A150" s="8" t="s">
        <v>520</v>
      </c>
      <c r="B150" s="8" t="s">
        <v>521</v>
      </c>
    </row>
    <row r="151" spans="1:2" x14ac:dyDescent="0.2">
      <c r="A151" s="8" t="s">
        <v>522</v>
      </c>
      <c r="B151" s="8" t="s">
        <v>523</v>
      </c>
    </row>
    <row r="152" spans="1:2" x14ac:dyDescent="0.2">
      <c r="A152" s="8" t="s">
        <v>524</v>
      </c>
      <c r="B152" s="8" t="s">
        <v>525</v>
      </c>
    </row>
    <row r="153" spans="1:2" x14ac:dyDescent="0.2">
      <c r="A153" s="8" t="s">
        <v>526</v>
      </c>
      <c r="B153" s="8" t="s">
        <v>527</v>
      </c>
    </row>
    <row r="154" spans="1:2" x14ac:dyDescent="0.2">
      <c r="A154" s="8" t="s">
        <v>528</v>
      </c>
      <c r="B154" s="8" t="s">
        <v>529</v>
      </c>
    </row>
    <row r="155" spans="1:2" x14ac:dyDescent="0.2">
      <c r="A155" s="8" t="s">
        <v>530</v>
      </c>
      <c r="B155" s="8" t="s">
        <v>531</v>
      </c>
    </row>
    <row r="156" spans="1:2" x14ac:dyDescent="0.2">
      <c r="A156" s="8" t="s">
        <v>532</v>
      </c>
      <c r="B156" s="8" t="s">
        <v>533</v>
      </c>
    </row>
    <row r="157" spans="1:2" x14ac:dyDescent="0.2">
      <c r="A157" s="8" t="s">
        <v>534</v>
      </c>
      <c r="B157" s="8" t="s">
        <v>535</v>
      </c>
    </row>
    <row r="158" spans="1:2" x14ac:dyDescent="0.2">
      <c r="A158" s="8" t="s">
        <v>536</v>
      </c>
      <c r="B158" s="8" t="s">
        <v>537</v>
      </c>
    </row>
    <row r="159" spans="1:2" x14ac:dyDescent="0.2">
      <c r="A159" s="8" t="s">
        <v>538</v>
      </c>
      <c r="B159" s="8" t="s">
        <v>539</v>
      </c>
    </row>
    <row r="160" spans="1:2" x14ac:dyDescent="0.2">
      <c r="A160" s="8" t="s">
        <v>540</v>
      </c>
      <c r="B160" s="8" t="s">
        <v>541</v>
      </c>
    </row>
    <row r="161" spans="1:2" x14ac:dyDescent="0.2">
      <c r="A161" s="8" t="s">
        <v>542</v>
      </c>
      <c r="B161" s="8" t="s">
        <v>543</v>
      </c>
    </row>
    <row r="162" spans="1:2" x14ac:dyDescent="0.2">
      <c r="A162" s="8" t="s">
        <v>544</v>
      </c>
      <c r="B162" s="8" t="s">
        <v>545</v>
      </c>
    </row>
    <row r="163" spans="1:2" x14ac:dyDescent="0.2">
      <c r="A163" s="8" t="s">
        <v>546</v>
      </c>
      <c r="B163" s="8" t="s">
        <v>547</v>
      </c>
    </row>
    <row r="164" spans="1:2" x14ac:dyDescent="0.2">
      <c r="A164" s="8" t="s">
        <v>548</v>
      </c>
      <c r="B164" s="8" t="s">
        <v>549</v>
      </c>
    </row>
    <row r="165" spans="1:2" x14ac:dyDescent="0.2">
      <c r="A165" s="8" t="s">
        <v>550</v>
      </c>
      <c r="B165" s="8" t="s">
        <v>551</v>
      </c>
    </row>
    <row r="166" spans="1:2" x14ac:dyDescent="0.2">
      <c r="A166" s="8" t="s">
        <v>552</v>
      </c>
      <c r="B166" s="8" t="s">
        <v>553</v>
      </c>
    </row>
    <row r="167" spans="1:2" x14ac:dyDescent="0.2">
      <c r="A167" s="8" t="s">
        <v>554</v>
      </c>
      <c r="B167" s="8" t="s">
        <v>555</v>
      </c>
    </row>
    <row r="168" spans="1:2" x14ac:dyDescent="0.2">
      <c r="A168" s="8" t="s">
        <v>556</v>
      </c>
      <c r="B168" s="8" t="s">
        <v>557</v>
      </c>
    </row>
    <row r="169" spans="1:2" x14ac:dyDescent="0.2">
      <c r="A169" s="8" t="s">
        <v>558</v>
      </c>
      <c r="B169" s="8" t="s">
        <v>559</v>
      </c>
    </row>
    <row r="170" spans="1:2" x14ac:dyDescent="0.2">
      <c r="A170" s="8" t="s">
        <v>560</v>
      </c>
      <c r="B170" s="8" t="s">
        <v>561</v>
      </c>
    </row>
    <row r="171" spans="1:2" x14ac:dyDescent="0.2">
      <c r="A171" s="8" t="s">
        <v>562</v>
      </c>
      <c r="B171" s="8" t="s">
        <v>563</v>
      </c>
    </row>
    <row r="172" spans="1:2" x14ac:dyDescent="0.2">
      <c r="A172" s="8" t="s">
        <v>564</v>
      </c>
      <c r="B172" s="8" t="s">
        <v>565</v>
      </c>
    </row>
    <row r="173" spans="1:2" x14ac:dyDescent="0.2">
      <c r="A173" s="8" t="s">
        <v>566</v>
      </c>
      <c r="B173" s="8" t="s">
        <v>567</v>
      </c>
    </row>
    <row r="174" spans="1:2" x14ac:dyDescent="0.2">
      <c r="A174" s="8" t="s">
        <v>568</v>
      </c>
      <c r="B174" s="8" t="s">
        <v>569</v>
      </c>
    </row>
    <row r="175" spans="1:2" x14ac:dyDescent="0.2">
      <c r="A175" s="8" t="s">
        <v>570</v>
      </c>
      <c r="B175" s="8" t="s">
        <v>571</v>
      </c>
    </row>
    <row r="176" spans="1:2" x14ac:dyDescent="0.2">
      <c r="A176" s="8" t="s">
        <v>572</v>
      </c>
      <c r="B176" s="8" t="s">
        <v>573</v>
      </c>
    </row>
    <row r="177" spans="1:2" x14ac:dyDescent="0.2">
      <c r="A177" s="8" t="s">
        <v>574</v>
      </c>
      <c r="B177" s="8" t="s">
        <v>575</v>
      </c>
    </row>
    <row r="178" spans="1:2" x14ac:dyDescent="0.2">
      <c r="A178" s="8" t="s">
        <v>576</v>
      </c>
      <c r="B178" s="8" t="s">
        <v>577</v>
      </c>
    </row>
    <row r="179" spans="1:2" x14ac:dyDescent="0.2">
      <c r="A179" s="8" t="s">
        <v>578</v>
      </c>
      <c r="B179" s="8" t="s">
        <v>579</v>
      </c>
    </row>
    <row r="180" spans="1:2" x14ac:dyDescent="0.2">
      <c r="A180" s="8" t="s">
        <v>580</v>
      </c>
      <c r="B180" s="8" t="s">
        <v>581</v>
      </c>
    </row>
    <row r="181" spans="1:2" x14ac:dyDescent="0.2">
      <c r="A181" s="8" t="s">
        <v>582</v>
      </c>
      <c r="B181" s="8" t="s">
        <v>583</v>
      </c>
    </row>
    <row r="182" spans="1:2" x14ac:dyDescent="0.2">
      <c r="A182" s="8" t="s">
        <v>584</v>
      </c>
      <c r="B182" s="8" t="s">
        <v>585</v>
      </c>
    </row>
    <row r="183" spans="1:2" x14ac:dyDescent="0.2">
      <c r="A183" s="8" t="s">
        <v>586</v>
      </c>
      <c r="B183" s="8" t="s">
        <v>587</v>
      </c>
    </row>
    <row r="184" spans="1:2" x14ac:dyDescent="0.2">
      <c r="A184" s="8" t="s">
        <v>588</v>
      </c>
      <c r="B184" s="8" t="s">
        <v>589</v>
      </c>
    </row>
    <row r="185" spans="1:2" x14ac:dyDescent="0.2">
      <c r="A185" s="8" t="s">
        <v>590</v>
      </c>
      <c r="B185" s="8" t="s">
        <v>591</v>
      </c>
    </row>
    <row r="186" spans="1:2" x14ac:dyDescent="0.2">
      <c r="A186" s="8" t="s">
        <v>166</v>
      </c>
      <c r="B186" s="8" t="s">
        <v>592</v>
      </c>
    </row>
    <row r="187" spans="1:2" x14ac:dyDescent="0.2">
      <c r="A187" s="8" t="s">
        <v>593</v>
      </c>
      <c r="B187" s="8" t="s">
        <v>594</v>
      </c>
    </row>
    <row r="188" spans="1:2" x14ac:dyDescent="0.2">
      <c r="A188" s="8" t="s">
        <v>595</v>
      </c>
      <c r="B188" s="8" t="s">
        <v>596</v>
      </c>
    </row>
    <row r="189" spans="1:2" x14ac:dyDescent="0.2">
      <c r="A189" s="8" t="s">
        <v>597</v>
      </c>
      <c r="B189" s="8" t="s">
        <v>598</v>
      </c>
    </row>
    <row r="190" spans="1:2" x14ac:dyDescent="0.2">
      <c r="A190" s="8" t="s">
        <v>599</v>
      </c>
      <c r="B190" s="8" t="s">
        <v>600</v>
      </c>
    </row>
    <row r="191" spans="1:2" x14ac:dyDescent="0.2">
      <c r="A191" s="8" t="s">
        <v>601</v>
      </c>
      <c r="B191" s="8" t="s">
        <v>602</v>
      </c>
    </row>
    <row r="192" spans="1:2" x14ac:dyDescent="0.2">
      <c r="A192" s="8" t="s">
        <v>603</v>
      </c>
      <c r="B192" s="8" t="s">
        <v>604</v>
      </c>
    </row>
    <row r="193" spans="1:2" x14ac:dyDescent="0.2">
      <c r="A193" s="8" t="s">
        <v>605</v>
      </c>
      <c r="B193" s="8" t="s">
        <v>606</v>
      </c>
    </row>
    <row r="194" spans="1:2" x14ac:dyDescent="0.2">
      <c r="A194" s="8" t="s">
        <v>607</v>
      </c>
      <c r="B194" s="8" t="s">
        <v>608</v>
      </c>
    </row>
    <row r="195" spans="1:2" x14ac:dyDescent="0.2">
      <c r="A195" s="8" t="s">
        <v>609</v>
      </c>
      <c r="B195" s="8" t="s">
        <v>610</v>
      </c>
    </row>
    <row r="196" spans="1:2" x14ac:dyDescent="0.2">
      <c r="A196" s="8" t="s">
        <v>611</v>
      </c>
      <c r="B196" s="8" t="s">
        <v>612</v>
      </c>
    </row>
    <row r="197" spans="1:2" x14ac:dyDescent="0.2">
      <c r="A197" s="8" t="s">
        <v>613</v>
      </c>
      <c r="B197" s="8" t="s">
        <v>614</v>
      </c>
    </row>
    <row r="198" spans="1:2" x14ac:dyDescent="0.2">
      <c r="A198" s="8" t="s">
        <v>615</v>
      </c>
      <c r="B198" s="8" t="s">
        <v>616</v>
      </c>
    </row>
    <row r="199" spans="1:2" x14ac:dyDescent="0.2">
      <c r="A199" s="8" t="s">
        <v>617</v>
      </c>
      <c r="B199" s="8" t="s">
        <v>618</v>
      </c>
    </row>
    <row r="200" spans="1:2" x14ac:dyDescent="0.2">
      <c r="A200" s="8" t="s">
        <v>619</v>
      </c>
      <c r="B200" s="8" t="s">
        <v>620</v>
      </c>
    </row>
    <row r="201" spans="1:2" x14ac:dyDescent="0.2">
      <c r="A201" s="8" t="s">
        <v>621</v>
      </c>
      <c r="B201" s="8" t="s">
        <v>622</v>
      </c>
    </row>
    <row r="202" spans="1:2" x14ac:dyDescent="0.2">
      <c r="A202" s="8" t="s">
        <v>623</v>
      </c>
      <c r="B202" s="8" t="s">
        <v>624</v>
      </c>
    </row>
    <row r="203" spans="1:2" x14ac:dyDescent="0.2">
      <c r="A203" s="8" t="s">
        <v>625</v>
      </c>
      <c r="B203" s="8" t="s">
        <v>626</v>
      </c>
    </row>
    <row r="204" spans="1:2" x14ac:dyDescent="0.2">
      <c r="A204" s="8" t="s">
        <v>627</v>
      </c>
      <c r="B204" s="8" t="s">
        <v>628</v>
      </c>
    </row>
    <row r="205" spans="1:2" x14ac:dyDescent="0.2">
      <c r="A205" s="8" t="s">
        <v>629</v>
      </c>
      <c r="B205" s="8" t="s">
        <v>630</v>
      </c>
    </row>
    <row r="206" spans="1:2" x14ac:dyDescent="0.2">
      <c r="A206" s="8" t="s">
        <v>631</v>
      </c>
      <c r="B206" s="8" t="s">
        <v>632</v>
      </c>
    </row>
    <row r="207" spans="1:2" x14ac:dyDescent="0.2">
      <c r="A207" s="8" t="s">
        <v>633</v>
      </c>
      <c r="B207" s="8" t="s">
        <v>634</v>
      </c>
    </row>
    <row r="208" spans="1:2" x14ac:dyDescent="0.2">
      <c r="A208" s="8" t="s">
        <v>635</v>
      </c>
      <c r="B208" s="8" t="s">
        <v>636</v>
      </c>
    </row>
    <row r="209" spans="1:2" x14ac:dyDescent="0.2">
      <c r="A209" s="8" t="s">
        <v>637</v>
      </c>
      <c r="B209" s="8" t="s">
        <v>638</v>
      </c>
    </row>
    <row r="210" spans="1:2" x14ac:dyDescent="0.2">
      <c r="A210" s="8" t="s">
        <v>639</v>
      </c>
      <c r="B210" s="8" t="s">
        <v>640</v>
      </c>
    </row>
    <row r="211" spans="1:2" x14ac:dyDescent="0.2">
      <c r="A211" s="8" t="s">
        <v>641</v>
      </c>
      <c r="B211" s="8" t="s">
        <v>642</v>
      </c>
    </row>
    <row r="212" spans="1:2" x14ac:dyDescent="0.2">
      <c r="A212" s="8" t="s">
        <v>643</v>
      </c>
      <c r="B212" s="8" t="s">
        <v>644</v>
      </c>
    </row>
    <row r="213" spans="1:2" x14ac:dyDescent="0.2">
      <c r="A213" s="8" t="s">
        <v>645</v>
      </c>
      <c r="B213" s="8" t="s">
        <v>646</v>
      </c>
    </row>
    <row r="214" spans="1:2" x14ac:dyDescent="0.2">
      <c r="A214" s="8" t="s">
        <v>647</v>
      </c>
      <c r="B214" s="8" t="s">
        <v>648</v>
      </c>
    </row>
    <row r="215" spans="1:2" x14ac:dyDescent="0.2">
      <c r="A215" s="8" t="s">
        <v>649</v>
      </c>
      <c r="B215" s="8" t="s">
        <v>650</v>
      </c>
    </row>
    <row r="216" spans="1:2" x14ac:dyDescent="0.2">
      <c r="A216" s="8" t="s">
        <v>651</v>
      </c>
      <c r="B216" s="8" t="s">
        <v>652</v>
      </c>
    </row>
    <row r="217" spans="1:2" x14ac:dyDescent="0.2">
      <c r="A217" s="8" t="s">
        <v>653</v>
      </c>
      <c r="B217" s="8" t="s">
        <v>654</v>
      </c>
    </row>
    <row r="218" spans="1:2" x14ac:dyDescent="0.2">
      <c r="A218" s="8" t="s">
        <v>655</v>
      </c>
      <c r="B218" s="8" t="s">
        <v>656</v>
      </c>
    </row>
    <row r="219" spans="1:2" x14ac:dyDescent="0.2">
      <c r="A219" s="8" t="s">
        <v>657</v>
      </c>
      <c r="B219" s="8" t="s">
        <v>658</v>
      </c>
    </row>
    <row r="220" spans="1:2" x14ac:dyDescent="0.2">
      <c r="A220" s="8" t="s">
        <v>659</v>
      </c>
      <c r="B220" s="8" t="s">
        <v>660</v>
      </c>
    </row>
    <row r="221" spans="1:2" x14ac:dyDescent="0.2">
      <c r="A221" s="8" t="s">
        <v>661</v>
      </c>
      <c r="B221" s="8" t="s">
        <v>662</v>
      </c>
    </row>
    <row r="222" spans="1:2" x14ac:dyDescent="0.2">
      <c r="A222" s="8" t="s">
        <v>663</v>
      </c>
      <c r="B222" s="8" t="s">
        <v>664</v>
      </c>
    </row>
    <row r="223" spans="1:2" x14ac:dyDescent="0.2">
      <c r="A223" s="8" t="s">
        <v>665</v>
      </c>
      <c r="B223" s="8" t="s">
        <v>666</v>
      </c>
    </row>
    <row r="224" spans="1:2" x14ac:dyDescent="0.2">
      <c r="A224" s="8" t="s">
        <v>667</v>
      </c>
      <c r="B224" s="8" t="s">
        <v>668</v>
      </c>
    </row>
    <row r="225" spans="1:2" x14ac:dyDescent="0.2">
      <c r="A225" s="8" t="s">
        <v>669</v>
      </c>
      <c r="B225" s="8" t="s">
        <v>670</v>
      </c>
    </row>
    <row r="226" spans="1:2" x14ac:dyDescent="0.2">
      <c r="A226" s="8" t="s">
        <v>671</v>
      </c>
      <c r="B226" s="8" t="s">
        <v>672</v>
      </c>
    </row>
    <row r="227" spans="1:2" x14ac:dyDescent="0.2">
      <c r="A227" s="8" t="s">
        <v>673</v>
      </c>
      <c r="B227" s="8" t="s">
        <v>674</v>
      </c>
    </row>
    <row r="228" spans="1:2" x14ac:dyDescent="0.2">
      <c r="A228" s="8" t="s">
        <v>675</v>
      </c>
      <c r="B228" s="8" t="s">
        <v>676</v>
      </c>
    </row>
    <row r="229" spans="1:2" x14ac:dyDescent="0.2">
      <c r="A229" s="8" t="s">
        <v>677</v>
      </c>
      <c r="B229" s="8" t="s">
        <v>678</v>
      </c>
    </row>
    <row r="230" spans="1:2" x14ac:dyDescent="0.2">
      <c r="A230" s="8" t="s">
        <v>679</v>
      </c>
      <c r="B230" s="8" t="s">
        <v>680</v>
      </c>
    </row>
    <row r="231" spans="1:2" x14ac:dyDescent="0.2">
      <c r="A231" s="8" t="s">
        <v>681</v>
      </c>
      <c r="B231" s="8" t="s">
        <v>682</v>
      </c>
    </row>
    <row r="232" spans="1:2" x14ac:dyDescent="0.2">
      <c r="A232" s="8" t="s">
        <v>683</v>
      </c>
      <c r="B232" s="8" t="s">
        <v>684</v>
      </c>
    </row>
    <row r="233" spans="1:2" x14ac:dyDescent="0.2">
      <c r="A233" s="8" t="s">
        <v>685</v>
      </c>
      <c r="B233" s="8" t="s">
        <v>686</v>
      </c>
    </row>
    <row r="234" spans="1:2" x14ac:dyDescent="0.2">
      <c r="A234" s="8" t="s">
        <v>687</v>
      </c>
      <c r="B234" s="8" t="s">
        <v>688</v>
      </c>
    </row>
    <row r="235" spans="1:2" x14ac:dyDescent="0.2">
      <c r="A235" s="8" t="s">
        <v>689</v>
      </c>
      <c r="B235" s="8" t="s">
        <v>690</v>
      </c>
    </row>
    <row r="236" spans="1:2" x14ac:dyDescent="0.2">
      <c r="A236" s="8" t="s">
        <v>691</v>
      </c>
      <c r="B236" s="8" t="s">
        <v>692</v>
      </c>
    </row>
    <row r="237" spans="1:2" x14ac:dyDescent="0.2">
      <c r="A237" s="8" t="s">
        <v>693</v>
      </c>
      <c r="B237" s="8" t="s">
        <v>694</v>
      </c>
    </row>
    <row r="238" spans="1:2" x14ac:dyDescent="0.2">
      <c r="A238" s="8" t="s">
        <v>695</v>
      </c>
      <c r="B238" s="8" t="s">
        <v>696</v>
      </c>
    </row>
    <row r="239" spans="1:2" x14ac:dyDescent="0.2">
      <c r="A239" s="8" t="s">
        <v>697</v>
      </c>
      <c r="B239" s="8" t="s">
        <v>698</v>
      </c>
    </row>
    <row r="240" spans="1:2" x14ac:dyDescent="0.2">
      <c r="A240" s="8" t="s">
        <v>699</v>
      </c>
      <c r="B240" s="8" t="s">
        <v>700</v>
      </c>
    </row>
    <row r="241" spans="1:2" x14ac:dyDescent="0.2">
      <c r="A241" s="8" t="s">
        <v>701</v>
      </c>
      <c r="B241" s="8" t="s">
        <v>702</v>
      </c>
    </row>
    <row r="242" spans="1:2" x14ac:dyDescent="0.2">
      <c r="A242" s="8" t="s">
        <v>703</v>
      </c>
      <c r="B242" s="8" t="s">
        <v>704</v>
      </c>
    </row>
    <row r="243" spans="1:2" x14ac:dyDescent="0.2">
      <c r="A243" s="8" t="s">
        <v>705</v>
      </c>
      <c r="B243" s="8" t="s">
        <v>706</v>
      </c>
    </row>
    <row r="244" spans="1:2" x14ac:dyDescent="0.2">
      <c r="A244" s="8" t="s">
        <v>707</v>
      </c>
      <c r="B244" s="8" t="s">
        <v>708</v>
      </c>
    </row>
    <row r="245" spans="1:2" x14ac:dyDescent="0.2">
      <c r="A245" s="8" t="s">
        <v>709</v>
      </c>
      <c r="B245" s="8" t="s">
        <v>710</v>
      </c>
    </row>
    <row r="246" spans="1:2" x14ac:dyDescent="0.2">
      <c r="A246" s="8" t="s">
        <v>711</v>
      </c>
      <c r="B246" s="8" t="s">
        <v>712</v>
      </c>
    </row>
    <row r="247" spans="1:2" x14ac:dyDescent="0.2">
      <c r="A247" s="8" t="s">
        <v>713</v>
      </c>
      <c r="B247" s="8" t="s">
        <v>714</v>
      </c>
    </row>
    <row r="248" spans="1:2" x14ac:dyDescent="0.2">
      <c r="A248" s="8" t="s">
        <v>715</v>
      </c>
      <c r="B248" s="8" t="s">
        <v>716</v>
      </c>
    </row>
    <row r="249" spans="1:2" x14ac:dyDescent="0.2">
      <c r="A249" s="8" t="s">
        <v>717</v>
      </c>
      <c r="B249" s="8" t="s">
        <v>718</v>
      </c>
    </row>
    <row r="250" spans="1:2" x14ac:dyDescent="0.2">
      <c r="A250" s="8" t="s">
        <v>719</v>
      </c>
      <c r="B250" s="8" t="s">
        <v>720</v>
      </c>
    </row>
    <row r="251" spans="1:2" x14ac:dyDescent="0.2">
      <c r="A251" s="8" t="s">
        <v>721</v>
      </c>
      <c r="B251" s="8" t="s">
        <v>722</v>
      </c>
    </row>
    <row r="252" spans="1:2" x14ac:dyDescent="0.2">
      <c r="A252" s="8" t="s">
        <v>723</v>
      </c>
      <c r="B252" s="8" t="s">
        <v>724</v>
      </c>
    </row>
    <row r="253" spans="1:2" x14ac:dyDescent="0.2">
      <c r="A253" s="8" t="s">
        <v>725</v>
      </c>
      <c r="B253" s="8" t="s">
        <v>726</v>
      </c>
    </row>
    <row r="254" spans="1:2" x14ac:dyDescent="0.2">
      <c r="A254" s="8" t="s">
        <v>727</v>
      </c>
      <c r="B254" s="8" t="s">
        <v>728</v>
      </c>
    </row>
    <row r="255" spans="1:2" x14ac:dyDescent="0.2">
      <c r="A255" s="8" t="s">
        <v>729</v>
      </c>
      <c r="B255" s="8" t="s">
        <v>730</v>
      </c>
    </row>
    <row r="256" spans="1:2" x14ac:dyDescent="0.2">
      <c r="A256" s="8" t="s">
        <v>731</v>
      </c>
      <c r="B256" s="8" t="s">
        <v>732</v>
      </c>
    </row>
    <row r="257" spans="1:2" x14ac:dyDescent="0.2">
      <c r="A257" s="8"/>
      <c r="B257" s="8" t="s">
        <v>733</v>
      </c>
    </row>
    <row r="258" spans="1:2" x14ac:dyDescent="0.2">
      <c r="A258" s="8"/>
      <c r="B258" s="8" t="s">
        <v>734</v>
      </c>
    </row>
    <row r="259" spans="1:2" x14ac:dyDescent="0.2">
      <c r="A259" s="8"/>
      <c r="B259" s="8" t="s">
        <v>735</v>
      </c>
    </row>
    <row r="260" spans="1:2" x14ac:dyDescent="0.2">
      <c r="A260" s="8"/>
      <c r="B260" s="8" t="s">
        <v>736</v>
      </c>
    </row>
    <row r="261" spans="1:2" x14ac:dyDescent="0.2">
      <c r="A261" s="8"/>
      <c r="B261" s="8" t="s">
        <v>737</v>
      </c>
    </row>
    <row r="262" spans="1:2" x14ac:dyDescent="0.2">
      <c r="A262" s="8"/>
      <c r="B262" s="8" t="s">
        <v>738</v>
      </c>
    </row>
    <row r="263" spans="1:2" x14ac:dyDescent="0.2">
      <c r="A263" s="8"/>
      <c r="B263" s="8" t="s">
        <v>739</v>
      </c>
    </row>
    <row r="264" spans="1:2" x14ac:dyDescent="0.2">
      <c r="A264" s="8"/>
      <c r="B264" s="8" t="s">
        <v>740</v>
      </c>
    </row>
    <row r="265" spans="1:2" x14ac:dyDescent="0.2">
      <c r="A265" s="8"/>
      <c r="B265" s="8" t="s">
        <v>741</v>
      </c>
    </row>
    <row r="266" spans="1:2" x14ac:dyDescent="0.2">
      <c r="A266" s="8"/>
      <c r="B266" s="8" t="s">
        <v>742</v>
      </c>
    </row>
    <row r="267" spans="1:2" x14ac:dyDescent="0.2">
      <c r="A267" s="8"/>
      <c r="B267" s="8" t="s">
        <v>743</v>
      </c>
    </row>
    <row r="268" spans="1:2" x14ac:dyDescent="0.2">
      <c r="A268" s="8"/>
      <c r="B268" s="8" t="s">
        <v>744</v>
      </c>
    </row>
    <row r="269" spans="1:2" x14ac:dyDescent="0.2">
      <c r="A269" s="8"/>
      <c r="B269" s="8" t="s">
        <v>745</v>
      </c>
    </row>
    <row r="270" spans="1:2" x14ac:dyDescent="0.2">
      <c r="A270" s="8"/>
      <c r="B270" s="8" t="s">
        <v>746</v>
      </c>
    </row>
    <row r="271" spans="1:2" x14ac:dyDescent="0.2">
      <c r="A271" s="8"/>
      <c r="B271" s="8" t="s">
        <v>747</v>
      </c>
    </row>
    <row r="272" spans="1:2" x14ac:dyDescent="0.2">
      <c r="A272" s="8"/>
      <c r="B272" s="8" t="s">
        <v>748</v>
      </c>
    </row>
    <row r="273" spans="1:2" x14ac:dyDescent="0.2">
      <c r="A273" s="8"/>
      <c r="B273" s="8" t="s">
        <v>749</v>
      </c>
    </row>
    <row r="274" spans="1:2" x14ac:dyDescent="0.2">
      <c r="A274" s="8"/>
      <c r="B274" s="8" t="s">
        <v>750</v>
      </c>
    </row>
    <row r="275" spans="1:2" x14ac:dyDescent="0.2">
      <c r="A275" s="8"/>
      <c r="B275" s="8" t="s">
        <v>751</v>
      </c>
    </row>
    <row r="276" spans="1:2" x14ac:dyDescent="0.2">
      <c r="A276" s="8"/>
      <c r="B276" s="8" t="s">
        <v>752</v>
      </c>
    </row>
    <row r="277" spans="1:2" x14ac:dyDescent="0.2">
      <c r="A277" s="8"/>
      <c r="B277" s="8" t="s">
        <v>753</v>
      </c>
    </row>
    <row r="278" spans="1:2" x14ac:dyDescent="0.2">
      <c r="A278" s="8"/>
      <c r="B278" s="8" t="s">
        <v>754</v>
      </c>
    </row>
    <row r="279" spans="1:2" x14ac:dyDescent="0.2">
      <c r="A279" s="8"/>
      <c r="B279" s="8" t="s">
        <v>755</v>
      </c>
    </row>
    <row r="280" spans="1:2" x14ac:dyDescent="0.2">
      <c r="A280" s="8"/>
      <c r="B280" s="8" t="s">
        <v>756</v>
      </c>
    </row>
    <row r="281" spans="1:2" x14ac:dyDescent="0.2">
      <c r="A281" s="8"/>
      <c r="B281" s="8" t="s">
        <v>757</v>
      </c>
    </row>
    <row r="282" spans="1:2" x14ac:dyDescent="0.2">
      <c r="A282" s="8"/>
      <c r="B282" s="8" t="s">
        <v>758</v>
      </c>
    </row>
    <row r="283" spans="1:2" x14ac:dyDescent="0.2">
      <c r="A283" s="8"/>
      <c r="B283" s="8" t="s">
        <v>759</v>
      </c>
    </row>
    <row r="284" spans="1:2" x14ac:dyDescent="0.2">
      <c r="A284" s="8"/>
      <c r="B284" s="8" t="s">
        <v>760</v>
      </c>
    </row>
    <row r="285" spans="1:2" x14ac:dyDescent="0.2">
      <c r="A285" s="8"/>
      <c r="B285" s="8" t="s">
        <v>761</v>
      </c>
    </row>
    <row r="286" spans="1:2" x14ac:dyDescent="0.2">
      <c r="A286" s="8"/>
      <c r="B286" s="8" t="s">
        <v>762</v>
      </c>
    </row>
    <row r="287" spans="1:2" x14ac:dyDescent="0.2">
      <c r="A287" s="8"/>
      <c r="B287" s="8" t="s">
        <v>763</v>
      </c>
    </row>
    <row r="288" spans="1:2" x14ac:dyDescent="0.2">
      <c r="A288" s="8"/>
      <c r="B288" s="8" t="s">
        <v>764</v>
      </c>
    </row>
    <row r="289" spans="1:2" x14ac:dyDescent="0.2">
      <c r="A289" s="8"/>
      <c r="B289" s="8" t="s">
        <v>765</v>
      </c>
    </row>
    <row r="290" spans="1:2" x14ac:dyDescent="0.2">
      <c r="A290" s="8"/>
      <c r="B290" s="8" t="s">
        <v>766</v>
      </c>
    </row>
    <row r="291" spans="1:2" x14ac:dyDescent="0.2">
      <c r="A291" s="8"/>
      <c r="B291" s="8" t="s">
        <v>767</v>
      </c>
    </row>
    <row r="292" spans="1:2" x14ac:dyDescent="0.2">
      <c r="A292" s="8"/>
      <c r="B292" s="8" t="s">
        <v>768</v>
      </c>
    </row>
    <row r="293" spans="1:2" x14ac:dyDescent="0.2">
      <c r="A293" s="8"/>
      <c r="B293" s="8" t="s">
        <v>769</v>
      </c>
    </row>
    <row r="294" spans="1:2" x14ac:dyDescent="0.2">
      <c r="A294" s="8"/>
      <c r="B294" s="8" t="s">
        <v>770</v>
      </c>
    </row>
    <row r="295" spans="1:2" x14ac:dyDescent="0.2">
      <c r="A295" s="8"/>
      <c r="B295" s="8" t="s">
        <v>771</v>
      </c>
    </row>
    <row r="296" spans="1:2" x14ac:dyDescent="0.2">
      <c r="A296" s="8"/>
      <c r="B296" s="8" t="s">
        <v>772</v>
      </c>
    </row>
    <row r="297" spans="1:2" x14ac:dyDescent="0.2">
      <c r="A297" s="8"/>
      <c r="B297" s="8" t="s">
        <v>773</v>
      </c>
    </row>
    <row r="298" spans="1:2" x14ac:dyDescent="0.2">
      <c r="A298" s="8"/>
      <c r="B298" s="8" t="s">
        <v>774</v>
      </c>
    </row>
    <row r="299" spans="1:2" x14ac:dyDescent="0.2">
      <c r="A299" s="8"/>
      <c r="B299" s="8" t="s">
        <v>775</v>
      </c>
    </row>
    <row r="300" spans="1:2" x14ac:dyDescent="0.2">
      <c r="A300" s="8"/>
      <c r="B300" s="8" t="s">
        <v>776</v>
      </c>
    </row>
    <row r="301" spans="1:2" x14ac:dyDescent="0.2">
      <c r="A301" s="8"/>
      <c r="B301" s="8" t="s">
        <v>777</v>
      </c>
    </row>
    <row r="302" spans="1:2" x14ac:dyDescent="0.2">
      <c r="A302" s="8"/>
      <c r="B302" s="8" t="s">
        <v>778</v>
      </c>
    </row>
    <row r="303" spans="1:2" x14ac:dyDescent="0.2">
      <c r="A303" s="8"/>
      <c r="B303" s="8" t="s">
        <v>779</v>
      </c>
    </row>
    <row r="304" spans="1:2" x14ac:dyDescent="0.2">
      <c r="A304" s="8"/>
      <c r="B304" s="8" t="s">
        <v>780</v>
      </c>
    </row>
    <row r="305" spans="1:2" x14ac:dyDescent="0.2">
      <c r="A305" s="8"/>
      <c r="B305" s="8" t="s">
        <v>781</v>
      </c>
    </row>
    <row r="306" spans="1:2" x14ac:dyDescent="0.2">
      <c r="A306" s="8"/>
      <c r="B306" s="8" t="s">
        <v>782</v>
      </c>
    </row>
    <row r="307" spans="1:2" x14ac:dyDescent="0.2">
      <c r="A307" s="8"/>
      <c r="B307" s="8" t="s">
        <v>783</v>
      </c>
    </row>
    <row r="308" spans="1:2" x14ac:dyDescent="0.2">
      <c r="A308" s="8"/>
      <c r="B308" s="8" t="s">
        <v>784</v>
      </c>
    </row>
    <row r="309" spans="1:2" x14ac:dyDescent="0.2">
      <c r="A309" s="8"/>
      <c r="B309" s="8" t="s">
        <v>785</v>
      </c>
    </row>
    <row r="310" spans="1:2" x14ac:dyDescent="0.2">
      <c r="A310" s="8"/>
      <c r="B310" s="8" t="s">
        <v>786</v>
      </c>
    </row>
    <row r="311" spans="1:2" x14ac:dyDescent="0.2">
      <c r="A311" s="8"/>
      <c r="B311" s="8" t="s">
        <v>787</v>
      </c>
    </row>
    <row r="312" spans="1:2" x14ac:dyDescent="0.2">
      <c r="A312" s="8"/>
      <c r="B312" s="8" t="s">
        <v>788</v>
      </c>
    </row>
    <row r="313" spans="1:2" x14ac:dyDescent="0.2">
      <c r="A313" s="8"/>
      <c r="B313" s="8" t="s">
        <v>789</v>
      </c>
    </row>
    <row r="314" spans="1:2" x14ac:dyDescent="0.2">
      <c r="A314" s="8"/>
      <c r="B314" s="8" t="s">
        <v>790</v>
      </c>
    </row>
    <row r="315" spans="1:2" x14ac:dyDescent="0.2">
      <c r="A315" s="8"/>
      <c r="B315" s="8" t="s">
        <v>791</v>
      </c>
    </row>
    <row r="316" spans="1:2" x14ac:dyDescent="0.2">
      <c r="A316" s="8"/>
      <c r="B316" s="8" t="s">
        <v>792</v>
      </c>
    </row>
    <row r="317" spans="1:2" x14ac:dyDescent="0.2">
      <c r="A317" s="8"/>
      <c r="B317" s="8" t="s">
        <v>793</v>
      </c>
    </row>
    <row r="318" spans="1:2" x14ac:dyDescent="0.2">
      <c r="A318" s="8"/>
      <c r="B318" s="8" t="s">
        <v>794</v>
      </c>
    </row>
    <row r="319" spans="1:2" x14ac:dyDescent="0.2">
      <c r="A319" s="8"/>
      <c r="B319" s="8" t="s">
        <v>795</v>
      </c>
    </row>
    <row r="320" spans="1:2" x14ac:dyDescent="0.2">
      <c r="A320" s="8"/>
      <c r="B320" s="8" t="s">
        <v>796</v>
      </c>
    </row>
    <row r="321" spans="1:2" x14ac:dyDescent="0.2">
      <c r="A321" s="8"/>
      <c r="B321" s="8" t="s">
        <v>797</v>
      </c>
    </row>
    <row r="322" spans="1:2" x14ac:dyDescent="0.2">
      <c r="A322" s="8"/>
      <c r="B322" s="8" t="s">
        <v>798</v>
      </c>
    </row>
    <row r="323" spans="1:2" x14ac:dyDescent="0.2">
      <c r="A323" s="8"/>
      <c r="B323" s="8" t="s">
        <v>799</v>
      </c>
    </row>
    <row r="324" spans="1:2" x14ac:dyDescent="0.2">
      <c r="A324" s="8"/>
      <c r="B324" s="8" t="s">
        <v>800</v>
      </c>
    </row>
    <row r="325" spans="1:2" x14ac:dyDescent="0.2">
      <c r="A325" s="8"/>
      <c r="B325" s="8" t="s">
        <v>801</v>
      </c>
    </row>
    <row r="326" spans="1:2" x14ac:dyDescent="0.2">
      <c r="A326" s="8"/>
      <c r="B326" s="8" t="s">
        <v>802</v>
      </c>
    </row>
    <row r="327" spans="1:2" x14ac:dyDescent="0.2">
      <c r="A327" s="8"/>
      <c r="B327" s="8" t="s">
        <v>803</v>
      </c>
    </row>
    <row r="328" spans="1:2" x14ac:dyDescent="0.2">
      <c r="A328" s="8"/>
      <c r="B328" s="8" t="s">
        <v>804</v>
      </c>
    </row>
    <row r="329" spans="1:2" x14ac:dyDescent="0.2">
      <c r="A329" s="8"/>
      <c r="B329" s="8" t="s">
        <v>805</v>
      </c>
    </row>
    <row r="330" spans="1:2" x14ac:dyDescent="0.2">
      <c r="A330" s="8"/>
      <c r="B330" s="8" t="s">
        <v>806</v>
      </c>
    </row>
    <row r="331" spans="1:2" x14ac:dyDescent="0.2">
      <c r="A331" s="8"/>
      <c r="B331" s="8" t="s">
        <v>807</v>
      </c>
    </row>
    <row r="332" spans="1:2" x14ac:dyDescent="0.2">
      <c r="A332" s="8"/>
      <c r="B332" s="8" t="s">
        <v>808</v>
      </c>
    </row>
    <row r="333" spans="1:2" x14ac:dyDescent="0.2">
      <c r="A333" s="8"/>
      <c r="B333" s="8" t="s">
        <v>809</v>
      </c>
    </row>
    <row r="334" spans="1:2" x14ac:dyDescent="0.2">
      <c r="A334" s="8"/>
      <c r="B334" s="8" t="s">
        <v>810</v>
      </c>
    </row>
    <row r="335" spans="1:2" x14ac:dyDescent="0.2">
      <c r="A335" s="8"/>
      <c r="B335" s="8" t="s">
        <v>811</v>
      </c>
    </row>
    <row r="336" spans="1:2" x14ac:dyDescent="0.2">
      <c r="A336" s="8"/>
      <c r="B336" s="8" t="s">
        <v>812</v>
      </c>
    </row>
    <row r="337" spans="1:2" x14ac:dyDescent="0.2">
      <c r="A337" s="8"/>
      <c r="B337" s="8" t="s">
        <v>813</v>
      </c>
    </row>
    <row r="338" spans="1:2" x14ac:dyDescent="0.2">
      <c r="A338" s="8"/>
      <c r="B338" s="8" t="s">
        <v>814</v>
      </c>
    </row>
    <row r="339" spans="1:2" x14ac:dyDescent="0.2">
      <c r="A339" s="8"/>
      <c r="B339" s="8" t="s">
        <v>815</v>
      </c>
    </row>
    <row r="340" spans="1:2" x14ac:dyDescent="0.2">
      <c r="A340" s="8"/>
      <c r="B340" s="8" t="s">
        <v>816</v>
      </c>
    </row>
    <row r="341" spans="1:2" x14ac:dyDescent="0.2">
      <c r="A341" s="8"/>
      <c r="B341" s="8" t="s">
        <v>817</v>
      </c>
    </row>
    <row r="342" spans="1:2" x14ac:dyDescent="0.2">
      <c r="A342" s="8"/>
      <c r="B342" s="8" t="s">
        <v>818</v>
      </c>
    </row>
    <row r="343" spans="1:2" x14ac:dyDescent="0.2">
      <c r="A343" s="8"/>
      <c r="B343" s="8" t="s">
        <v>819</v>
      </c>
    </row>
    <row r="344" spans="1:2" x14ac:dyDescent="0.2">
      <c r="A344" s="8"/>
      <c r="B344" s="8" t="s">
        <v>820</v>
      </c>
    </row>
    <row r="345" spans="1:2" x14ac:dyDescent="0.2">
      <c r="A345" s="8"/>
      <c r="B345" s="8" t="s">
        <v>821</v>
      </c>
    </row>
    <row r="346" spans="1:2" x14ac:dyDescent="0.2">
      <c r="A346" s="8"/>
      <c r="B346" s="8" t="s">
        <v>822</v>
      </c>
    </row>
    <row r="347" spans="1:2" x14ac:dyDescent="0.2">
      <c r="A347" s="8"/>
      <c r="B347" s="8" t="s">
        <v>823</v>
      </c>
    </row>
    <row r="348" spans="1:2" x14ac:dyDescent="0.2">
      <c r="A348" s="8"/>
      <c r="B348" s="8" t="s">
        <v>824</v>
      </c>
    </row>
    <row r="349" spans="1:2" x14ac:dyDescent="0.2">
      <c r="A349" s="8"/>
      <c r="B349" s="8" t="s">
        <v>825</v>
      </c>
    </row>
    <row r="350" spans="1:2" x14ac:dyDescent="0.2">
      <c r="A350" s="8"/>
      <c r="B350" s="8" t="s">
        <v>826</v>
      </c>
    </row>
    <row r="351" spans="1:2" x14ac:dyDescent="0.2">
      <c r="A351" s="8"/>
      <c r="B351" s="8" t="s">
        <v>827</v>
      </c>
    </row>
    <row r="352" spans="1:2" x14ac:dyDescent="0.2">
      <c r="A352" s="8"/>
      <c r="B352" s="8" t="s">
        <v>828</v>
      </c>
    </row>
    <row r="353" spans="1:2" x14ac:dyDescent="0.2">
      <c r="A353" s="8"/>
      <c r="B353" s="8" t="s">
        <v>829</v>
      </c>
    </row>
    <row r="354" spans="1:2" x14ac:dyDescent="0.2">
      <c r="A354" s="8"/>
      <c r="B354" s="8" t="s">
        <v>830</v>
      </c>
    </row>
    <row r="355" spans="1:2" x14ac:dyDescent="0.2">
      <c r="A355" s="8"/>
      <c r="B355" s="8" t="s">
        <v>831</v>
      </c>
    </row>
    <row r="356" spans="1:2" x14ac:dyDescent="0.2">
      <c r="A356" s="8"/>
      <c r="B356" s="8" t="s">
        <v>832</v>
      </c>
    </row>
    <row r="357" spans="1:2" x14ac:dyDescent="0.2">
      <c r="A357" s="8"/>
      <c r="B357" s="8" t="s">
        <v>833</v>
      </c>
    </row>
    <row r="358" spans="1:2" x14ac:dyDescent="0.2">
      <c r="A358" s="8"/>
      <c r="B358" s="8" t="s">
        <v>834</v>
      </c>
    </row>
    <row r="359" spans="1:2" x14ac:dyDescent="0.2">
      <c r="A359" s="8"/>
      <c r="B359" s="8" t="s">
        <v>835</v>
      </c>
    </row>
    <row r="360" spans="1:2" x14ac:dyDescent="0.2">
      <c r="A360" s="8"/>
      <c r="B360" s="8" t="s">
        <v>836</v>
      </c>
    </row>
    <row r="361" spans="1:2" x14ac:dyDescent="0.2">
      <c r="A361" s="8"/>
      <c r="B361" s="8" t="s">
        <v>837</v>
      </c>
    </row>
    <row r="362" spans="1:2" x14ac:dyDescent="0.2">
      <c r="A362" s="8"/>
      <c r="B362" s="8" t="s">
        <v>838</v>
      </c>
    </row>
    <row r="363" spans="1:2" x14ac:dyDescent="0.2">
      <c r="A363" s="8"/>
      <c r="B363" s="8" t="s">
        <v>839</v>
      </c>
    </row>
    <row r="364" spans="1:2" x14ac:dyDescent="0.2">
      <c r="A364" s="8"/>
      <c r="B364" s="8" t="s">
        <v>840</v>
      </c>
    </row>
    <row r="365" spans="1:2" x14ac:dyDescent="0.2">
      <c r="A365" s="8"/>
      <c r="B365" s="8" t="s">
        <v>841</v>
      </c>
    </row>
    <row r="366" spans="1:2" x14ac:dyDescent="0.2">
      <c r="A366" s="8"/>
      <c r="B366" s="8" t="s">
        <v>842</v>
      </c>
    </row>
    <row r="367" spans="1:2" x14ac:dyDescent="0.2">
      <c r="A367" s="8"/>
      <c r="B367" s="8" t="s">
        <v>843</v>
      </c>
    </row>
    <row r="368" spans="1:2" x14ac:dyDescent="0.2">
      <c r="A368" s="8"/>
      <c r="B368" s="8" t="s">
        <v>844</v>
      </c>
    </row>
    <row r="369" spans="1:2" x14ac:dyDescent="0.2">
      <c r="A369" s="8"/>
      <c r="B369" s="8" t="s">
        <v>845</v>
      </c>
    </row>
    <row r="370" spans="1:2" x14ac:dyDescent="0.2">
      <c r="A370" s="8"/>
      <c r="B370" s="8" t="s">
        <v>846</v>
      </c>
    </row>
    <row r="371" spans="1:2" x14ac:dyDescent="0.2">
      <c r="A371" s="8"/>
      <c r="B371" s="8" t="s">
        <v>847</v>
      </c>
    </row>
    <row r="372" spans="1:2" x14ac:dyDescent="0.2">
      <c r="A372" s="8"/>
      <c r="B372" s="8" t="s">
        <v>848</v>
      </c>
    </row>
    <row r="373" spans="1:2" x14ac:dyDescent="0.2">
      <c r="A373" s="8"/>
      <c r="B373" s="8" t="s">
        <v>849</v>
      </c>
    </row>
    <row r="374" spans="1:2" x14ac:dyDescent="0.2">
      <c r="A374" s="8"/>
      <c r="B374" s="8" t="s">
        <v>850</v>
      </c>
    </row>
    <row r="375" spans="1:2" x14ac:dyDescent="0.2">
      <c r="A375" s="8"/>
      <c r="B375" s="8" t="s">
        <v>851</v>
      </c>
    </row>
    <row r="376" spans="1:2" x14ac:dyDescent="0.2">
      <c r="A376" s="8"/>
      <c r="B376" s="8" t="s">
        <v>852</v>
      </c>
    </row>
    <row r="377" spans="1:2" x14ac:dyDescent="0.2">
      <c r="A377" s="8"/>
      <c r="B377" s="8" t="s">
        <v>853</v>
      </c>
    </row>
    <row r="378" spans="1:2" x14ac:dyDescent="0.2">
      <c r="A378" s="8"/>
      <c r="B378" s="8" t="s">
        <v>854</v>
      </c>
    </row>
    <row r="379" spans="1:2" x14ac:dyDescent="0.2">
      <c r="A379" s="8"/>
      <c r="B379" s="8" t="s">
        <v>855</v>
      </c>
    </row>
    <row r="380" spans="1:2" x14ac:dyDescent="0.2">
      <c r="A380" s="8"/>
      <c r="B380" s="8" t="s">
        <v>856</v>
      </c>
    </row>
    <row r="381" spans="1:2" x14ac:dyDescent="0.2">
      <c r="A381" s="8"/>
      <c r="B381" s="8" t="s">
        <v>857</v>
      </c>
    </row>
    <row r="382" spans="1:2" x14ac:dyDescent="0.2">
      <c r="A382" s="8"/>
      <c r="B382" s="8" t="s">
        <v>858</v>
      </c>
    </row>
  </sheetData>
  <mergeCells count="1">
    <mergeCell ref="A1:B1"/>
  </mergeCells>
  <conditionalFormatting sqref="A3:B382">
    <cfRule type="duplicateValues" dxfId="0" priority="1"/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291B1-01FC-46C8-BFE0-0C66C07B58B1}">
  <dimension ref="A1:N17"/>
  <sheetViews>
    <sheetView workbookViewId="0">
      <selection activeCell="F25" sqref="F25"/>
    </sheetView>
  </sheetViews>
  <sheetFormatPr baseColWidth="10" defaultRowHeight="15" x14ac:dyDescent="0.2"/>
  <sheetData>
    <row r="1" spans="1:14" x14ac:dyDescent="0.2">
      <c r="A1" t="s">
        <v>859</v>
      </c>
    </row>
    <row r="3" spans="1:14" x14ac:dyDescent="0.2">
      <c r="A3" s="115" t="s">
        <v>860</v>
      </c>
      <c r="B3" s="115"/>
      <c r="C3" s="115"/>
      <c r="D3" s="115"/>
      <c r="F3" s="116" t="s">
        <v>861</v>
      </c>
      <c r="G3" s="116"/>
      <c r="H3" s="116"/>
      <c r="I3" s="116"/>
      <c r="K3" s="117" t="s">
        <v>862</v>
      </c>
      <c r="L3" s="117"/>
      <c r="M3" s="117"/>
      <c r="N3" s="117"/>
    </row>
    <row r="4" spans="1:14" x14ac:dyDescent="0.2">
      <c r="A4" s="113" t="s">
        <v>863</v>
      </c>
      <c r="B4" s="113"/>
      <c r="C4" s="113"/>
      <c r="D4" s="113"/>
      <c r="F4" s="113" t="s">
        <v>863</v>
      </c>
      <c r="G4" s="113"/>
      <c r="H4" s="113"/>
      <c r="I4" s="113"/>
      <c r="K4" s="113" t="s">
        <v>863</v>
      </c>
      <c r="L4" s="113"/>
      <c r="M4" s="113"/>
      <c r="N4" s="113"/>
    </row>
    <row r="5" spans="1:14" x14ac:dyDescent="0.2">
      <c r="A5" s="113" t="s">
        <v>864</v>
      </c>
      <c r="B5" s="113"/>
      <c r="C5" s="113"/>
      <c r="D5" s="113"/>
      <c r="F5" s="113" t="s">
        <v>864</v>
      </c>
      <c r="G5" s="113"/>
      <c r="H5" s="113"/>
      <c r="I5" s="113"/>
      <c r="K5" s="113" t="s">
        <v>864</v>
      </c>
      <c r="L5" s="113"/>
      <c r="M5" s="113"/>
      <c r="N5" s="113"/>
    </row>
    <row r="6" spans="1:14" x14ac:dyDescent="0.2">
      <c r="A6" s="44" t="s">
        <v>865</v>
      </c>
      <c r="B6" s="44" t="s">
        <v>866</v>
      </c>
      <c r="C6" s="44" t="s">
        <v>867</v>
      </c>
      <c r="D6" s="44" t="s">
        <v>18</v>
      </c>
      <c r="F6" s="44" t="s">
        <v>865</v>
      </c>
      <c r="G6" s="44" t="s">
        <v>866</v>
      </c>
      <c r="H6" s="44" t="s">
        <v>867</v>
      </c>
      <c r="I6" s="44" t="s">
        <v>18</v>
      </c>
      <c r="K6" s="44" t="s">
        <v>865</v>
      </c>
      <c r="L6" s="44" t="s">
        <v>866</v>
      </c>
      <c r="M6" s="44" t="s">
        <v>867</v>
      </c>
      <c r="N6" s="44" t="s">
        <v>18</v>
      </c>
    </row>
    <row r="7" spans="1:14" x14ac:dyDescent="0.2">
      <c r="A7">
        <v>1.9854197764292459E-4</v>
      </c>
      <c r="B7">
        <v>1.9760101121086877E-5</v>
      </c>
      <c r="C7">
        <v>3.4936602422231334E-5</v>
      </c>
      <c r="D7" s="45">
        <v>3.8691829252957498E-7</v>
      </c>
      <c r="F7">
        <v>1.038284092584846E-4</v>
      </c>
      <c r="G7">
        <v>2.7306231535033329E-5</v>
      </c>
      <c r="H7">
        <v>6.7574061928299486E-6</v>
      </c>
      <c r="I7">
        <v>3.1214953211186286E-6</v>
      </c>
      <c r="K7">
        <v>3.7228408364748101E-5</v>
      </c>
      <c r="L7">
        <v>2.1373410648522599E-5</v>
      </c>
      <c r="M7">
        <v>2.1879036426083858E-5</v>
      </c>
      <c r="N7">
        <v>2.2077335849885221E-5</v>
      </c>
    </row>
    <row r="8" spans="1:14" x14ac:dyDescent="0.2">
      <c r="A8">
        <v>4.2498738700806003E-4</v>
      </c>
      <c r="B8">
        <v>1.0607306754270206E-5</v>
      </c>
      <c r="C8">
        <v>1.681968502540384E-6</v>
      </c>
      <c r="D8">
        <v>1.3883934931947233E-6</v>
      </c>
      <c r="F8">
        <v>2.3299905626594531E-4</v>
      </c>
      <c r="G8">
        <v>9.9668495969330433E-5</v>
      </c>
      <c r="H8">
        <v>6.5464325401801352E-5</v>
      </c>
      <c r="I8">
        <v>5.7455134230147633E-6</v>
      </c>
      <c r="K8">
        <v>4.464298961638352E-5</v>
      </c>
      <c r="L8">
        <v>2.1855263615746697E-5</v>
      </c>
      <c r="M8">
        <v>2.2018899329422891E-5</v>
      </c>
      <c r="N8">
        <v>2.0953639115010824E-5</v>
      </c>
    </row>
    <row r="9" spans="1:14" x14ac:dyDescent="0.2">
      <c r="A9">
        <v>3.2716758101018805E-4</v>
      </c>
      <c r="B9">
        <v>6.9912665098758632E-6</v>
      </c>
      <c r="C9">
        <v>3.3208182181485686E-6</v>
      </c>
      <c r="D9">
        <v>3.1646735444489759E-6</v>
      </c>
      <c r="F9">
        <v>2.4035097768107348E-4</v>
      </c>
      <c r="G9">
        <v>4.8983479887157344E-5</v>
      </c>
      <c r="H9">
        <v>1.1868768997961891E-4</v>
      </c>
      <c r="I9">
        <v>2.8388960066798364E-6</v>
      </c>
      <c r="K9">
        <v>3.3096122926426995E-5</v>
      </c>
      <c r="L9">
        <v>2.3519221127020171E-6</v>
      </c>
      <c r="M9">
        <v>2.4456928935501591E-5</v>
      </c>
      <c r="N9">
        <v>2.404077482650748E-5</v>
      </c>
    </row>
    <row r="10" spans="1:14" x14ac:dyDescent="0.2">
      <c r="A10">
        <v>2.0155590016878431E-4</v>
      </c>
      <c r="B10">
        <v>3.5539125834850763E-6</v>
      </c>
      <c r="C10">
        <v>1.040228266448726E-5</v>
      </c>
      <c r="D10">
        <v>1.7882676764895018E-6</v>
      </c>
      <c r="F10">
        <v>2.5727244344746247E-4</v>
      </c>
      <c r="G10">
        <v>6.5087771703708377E-5</v>
      </c>
      <c r="H10">
        <v>3.713813668739975E-5</v>
      </c>
      <c r="I10">
        <v>1.1819906120998689E-5</v>
      </c>
      <c r="K10">
        <v>3.9918954657394423E-5</v>
      </c>
      <c r="L10">
        <v>2.1307646308065556E-5</v>
      </c>
      <c r="M10">
        <v>4.0871752193157083E-6</v>
      </c>
      <c r="N10">
        <v>2.229650590732441E-5</v>
      </c>
    </row>
    <row r="11" spans="1:14" x14ac:dyDescent="0.2">
      <c r="K11">
        <v>3.8296232317622605E-5</v>
      </c>
      <c r="L11">
        <v>2.2317459523028349E-5</v>
      </c>
      <c r="M11">
        <v>2.630772355764766E-5</v>
      </c>
      <c r="N11">
        <v>2.6182066209596912E-5</v>
      </c>
    </row>
    <row r="13" spans="1:14" x14ac:dyDescent="0.2">
      <c r="A13" s="113" t="s">
        <v>868</v>
      </c>
      <c r="B13" s="113"/>
      <c r="C13" s="113"/>
      <c r="D13" s="113"/>
      <c r="F13" s="113" t="s">
        <v>869</v>
      </c>
      <c r="G13" s="113"/>
      <c r="H13" s="113"/>
      <c r="I13" s="113"/>
      <c r="K13" s="113" t="s">
        <v>870</v>
      </c>
      <c r="L13" s="113"/>
      <c r="M13" s="113"/>
      <c r="N13" s="113"/>
    </row>
    <row r="14" spans="1:14" x14ac:dyDescent="0.2">
      <c r="A14" s="113" t="s">
        <v>863</v>
      </c>
      <c r="B14" s="113"/>
      <c r="C14" s="113"/>
      <c r="D14" s="113"/>
      <c r="F14" s="113" t="s">
        <v>863</v>
      </c>
      <c r="G14" s="113"/>
      <c r="H14" s="113"/>
      <c r="I14" s="113"/>
      <c r="K14" s="113" t="s">
        <v>863</v>
      </c>
      <c r="L14" s="113"/>
      <c r="M14" s="113"/>
      <c r="N14" s="113"/>
    </row>
    <row r="15" spans="1:14" x14ac:dyDescent="0.2">
      <c r="A15" s="113" t="s">
        <v>864</v>
      </c>
      <c r="B15" s="113"/>
      <c r="C15" s="113"/>
      <c r="D15" s="113"/>
      <c r="F15" s="113" t="s">
        <v>864</v>
      </c>
      <c r="G15" s="113"/>
      <c r="H15" s="113"/>
      <c r="I15" s="113"/>
      <c r="K15" s="113" t="s">
        <v>864</v>
      </c>
      <c r="L15" s="113"/>
      <c r="M15" s="113"/>
      <c r="N15" s="113"/>
    </row>
    <row r="16" spans="1:14" x14ac:dyDescent="0.2">
      <c r="A16" t="s">
        <v>865</v>
      </c>
      <c r="B16" t="s">
        <v>866</v>
      </c>
      <c r="C16" t="s">
        <v>867</v>
      </c>
      <c r="D16" t="s">
        <v>18</v>
      </c>
      <c r="F16" t="s">
        <v>865</v>
      </c>
      <c r="G16" t="s">
        <v>866</v>
      </c>
      <c r="H16" t="s">
        <v>867</v>
      </c>
      <c r="I16" t="s">
        <v>18</v>
      </c>
      <c r="K16" t="s">
        <v>865</v>
      </c>
      <c r="L16" t="s">
        <v>866</v>
      </c>
      <c r="M16" t="s">
        <v>867</v>
      </c>
      <c r="N16" t="s">
        <v>18</v>
      </c>
    </row>
    <row r="17" spans="1:14" x14ac:dyDescent="0.2">
      <c r="A17">
        <v>1.6768357233580756E-4</v>
      </c>
      <c r="B17">
        <v>2.855109755938559E-5</v>
      </c>
      <c r="C17">
        <v>2.9010691810540713E-5</v>
      </c>
      <c r="D17">
        <v>1.1215721983599963E-5</v>
      </c>
      <c r="F17">
        <v>1.2868776404754054E-4</v>
      </c>
      <c r="G17">
        <v>2.7650599264827016E-5</v>
      </c>
      <c r="H17">
        <v>3.2235182199976913E-5</v>
      </c>
      <c r="I17">
        <v>1.0237066992539377E-5</v>
      </c>
      <c r="K17">
        <v>3.5691563984478362E-5</v>
      </c>
      <c r="L17">
        <v>7.6688964189723615E-6</v>
      </c>
      <c r="M17">
        <v>8.9404309458416042E-6</v>
      </c>
      <c r="N17">
        <v>2.8392515347662042E-6</v>
      </c>
    </row>
  </sheetData>
  <mergeCells count="18">
    <mergeCell ref="A3:D3"/>
    <mergeCell ref="F3:I3"/>
    <mergeCell ref="K3:N3"/>
    <mergeCell ref="A4:D4"/>
    <mergeCell ref="F4:I4"/>
    <mergeCell ref="K4:N4"/>
    <mergeCell ref="A5:D5"/>
    <mergeCell ref="F5:I5"/>
    <mergeCell ref="K5:N5"/>
    <mergeCell ref="A13:D13"/>
    <mergeCell ref="F13:I13"/>
    <mergeCell ref="K13:N13"/>
    <mergeCell ref="A14:D14"/>
    <mergeCell ref="F14:I14"/>
    <mergeCell ref="K14:N14"/>
    <mergeCell ref="A15:D15"/>
    <mergeCell ref="F15:I15"/>
    <mergeCell ref="K15:N1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b</vt:lpstr>
      <vt:lpstr>Fig.1d</vt:lpstr>
      <vt:lpstr>Fig.1f</vt:lpstr>
      <vt:lpstr>Fig.1h</vt:lpstr>
      <vt:lpstr>Fig.1j</vt:lpstr>
      <vt:lpstr>Fig.1l</vt:lpstr>
      <vt:lpstr>Fig.2b,e</vt:lpstr>
      <vt:lpstr>Fig.2c,d,f</vt:lpstr>
      <vt:lpstr>Fig.5b</vt:lpstr>
      <vt:lpstr>Fig.5c</vt:lpstr>
      <vt:lpstr>Fig.5d</vt:lpstr>
      <vt:lpstr>Fig.5e</vt:lpstr>
      <vt:lpstr>Fig.5h</vt:lpstr>
      <vt:lpstr>Fig.6b</vt:lpstr>
      <vt:lpstr>Fig.6c</vt:lpstr>
      <vt:lpstr>Supp.Fig1b</vt:lpstr>
      <vt:lpstr>Supp.Fig1c</vt:lpstr>
      <vt:lpstr>Supp.Fig1d</vt:lpstr>
      <vt:lpstr>Supp.Fig.2a</vt:lpstr>
      <vt:lpstr>Supp.Fig.3a</vt:lpstr>
      <vt:lpstr>Supp.Fig3b </vt:lpstr>
      <vt:lpstr>Supp.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z, Ann-Kathrin</dc:creator>
  <cp:lastModifiedBy>Microsoft Office User</cp:lastModifiedBy>
  <dcterms:created xsi:type="dcterms:W3CDTF">2021-07-23T11:35:35Z</dcterms:created>
  <dcterms:modified xsi:type="dcterms:W3CDTF">2021-07-23T12:05:01Z</dcterms:modified>
</cp:coreProperties>
</file>